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22995" windowHeight="113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20" uniqueCount="110">
  <si>
    <t>Ct values</t>
  </si>
  <si>
    <t>Gene expression level (relative to ACTB)</t>
  </si>
  <si>
    <t>Mean expression level</t>
  </si>
  <si>
    <t>Fold change</t>
  </si>
  <si>
    <t>p-value</t>
  </si>
  <si>
    <t>Gene Name</t>
  </si>
  <si>
    <t>Nrp1- (1)</t>
  </si>
  <si>
    <t>Nrp1- (2)</t>
  </si>
  <si>
    <t>Nrp1- (3)</t>
  </si>
  <si>
    <t>Nrp1- (4)</t>
  </si>
  <si>
    <t>Nrp1- (5)</t>
  </si>
  <si>
    <t>Nrp1+ (1)</t>
  </si>
  <si>
    <t>Nrp1+ (2)</t>
  </si>
  <si>
    <t>Nrp1+ (3)</t>
  </si>
  <si>
    <t>Nrp1+ (4)</t>
  </si>
  <si>
    <t>Nrp1+ (5)</t>
  </si>
  <si>
    <t>Nrp1-</t>
  </si>
  <si>
    <t>Nrp1+</t>
  </si>
  <si>
    <t>Nrp1+/Nrp1-</t>
  </si>
  <si>
    <t>Hs18s</t>
  </si>
  <si>
    <t>ACTB</t>
  </si>
  <si>
    <t>ACTG1</t>
  </si>
  <si>
    <t>JUN</t>
  </si>
  <si>
    <t>ICOS</t>
  </si>
  <si>
    <t>PDCD1</t>
  </si>
  <si>
    <t>CXCR5</t>
  </si>
  <si>
    <t>ZAP70</t>
  </si>
  <si>
    <t>CTLA4</t>
  </si>
  <si>
    <t>BCL6</t>
  </si>
  <si>
    <t>CD40LG</t>
  </si>
  <si>
    <t>ITGB2</t>
  </si>
  <si>
    <t>IL6R</t>
  </si>
  <si>
    <t>IL21</t>
  </si>
  <si>
    <t>RASSF5</t>
  </si>
  <si>
    <t>STAT3</t>
  </si>
  <si>
    <t>RHOA</t>
  </si>
  <si>
    <t>NFATC1</t>
  </si>
  <si>
    <t>TNFRSF1B</t>
  </si>
  <si>
    <t>SELL</t>
  </si>
  <si>
    <t>STAT5A</t>
  </si>
  <si>
    <t>CXCL13</t>
  </si>
  <si>
    <t>MAP3K14</t>
  </si>
  <si>
    <t>ACTN4</t>
  </si>
  <si>
    <t>NFATC2</t>
  </si>
  <si>
    <t>CD28</t>
  </si>
  <si>
    <t>STAT6</t>
  </si>
  <si>
    <t>GATA3</t>
  </si>
  <si>
    <t>NFKB1</t>
  </si>
  <si>
    <t>ROCK1</t>
  </si>
  <si>
    <t>ITGB1</t>
  </si>
  <si>
    <t>IL10RB</t>
  </si>
  <si>
    <t>SMAD3</t>
  </si>
  <si>
    <t>TGFBR1</t>
  </si>
  <si>
    <t>CCR7</t>
  </si>
  <si>
    <t>TGFB1</t>
  </si>
  <si>
    <t>IL4R</t>
  </si>
  <si>
    <t>ITGA4</t>
  </si>
  <si>
    <t>ACTN1</t>
  </si>
  <si>
    <t>TNFRSF18</t>
  </si>
  <si>
    <t>RHOH</t>
  </si>
  <si>
    <t>FAS</t>
  </si>
  <si>
    <t>IL21R</t>
  </si>
  <si>
    <t>ICAM2</t>
  </si>
  <si>
    <t>SMAD4</t>
  </si>
  <si>
    <t>PRDM1</t>
  </si>
  <si>
    <t>IL10</t>
  </si>
  <si>
    <t>IL17RA</t>
  </si>
  <si>
    <t>SMAD1</t>
  </si>
  <si>
    <t>IL2RA</t>
  </si>
  <si>
    <t>FOXP3</t>
  </si>
  <si>
    <t>STAT4</t>
  </si>
  <si>
    <t>JAK2</t>
  </si>
  <si>
    <t>SMAD2</t>
  </si>
  <si>
    <t>TNFSF14</t>
  </si>
  <si>
    <t>ITGAM</t>
  </si>
  <si>
    <t>SMAD7</t>
  </si>
  <si>
    <t>ROCK2</t>
  </si>
  <si>
    <t>CXCR3</t>
  </si>
  <si>
    <t>IL4</t>
  </si>
  <si>
    <t>IL17RB</t>
  </si>
  <si>
    <t>SMAD5</t>
  </si>
  <si>
    <t>ICAM1</t>
  </si>
  <si>
    <t>S1PR1</t>
  </si>
  <si>
    <t>ESAM</t>
  </si>
  <si>
    <t>TBX21</t>
  </si>
  <si>
    <t>IFNG</t>
  </si>
  <si>
    <t>TNFRSF9</t>
  </si>
  <si>
    <t>SMAD6</t>
  </si>
  <si>
    <t>CCR6</t>
  </si>
  <si>
    <t>RORC</t>
  </si>
  <si>
    <t>IL13</t>
  </si>
  <si>
    <t>FASLG</t>
  </si>
  <si>
    <t>NRP1</t>
  </si>
  <si>
    <t>ITGA5</t>
  </si>
  <si>
    <t>VEGFA</t>
  </si>
  <si>
    <t>VCAM1</t>
  </si>
  <si>
    <t>IL2</t>
  </si>
  <si>
    <t>IL5RA</t>
  </si>
  <si>
    <t>TNFSF4</t>
  </si>
  <si>
    <t>CD40</t>
  </si>
  <si>
    <t>IL6</t>
  </si>
  <si>
    <t>IL22</t>
  </si>
  <si>
    <t>ICAM5</t>
  </si>
  <si>
    <t>IL17F</t>
  </si>
  <si>
    <t>IL17A</t>
  </si>
  <si>
    <t>ACTN2</t>
  </si>
  <si>
    <t>SELE</t>
  </si>
  <si>
    <t>TNFRSF19</t>
  </si>
  <si>
    <t>IL5</t>
  </si>
  <si>
    <t>HSGeno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1B2E4A"/>
      <name val="Calibri"/>
      <family val="2"/>
      <scheme val="minor"/>
    </font>
    <font>
      <u/>
      <sz val="11"/>
      <color rgb="FF0000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7C8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1" xfId="0" applyFont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1" fillId="0" borderId="0" xfId="0" applyFont="1"/>
    <xf numFmtId="0" fontId="3" fillId="0" borderId="0" xfId="0" applyFont="1" applyFill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1" fillId="0" borderId="9" xfId="0" applyFont="1" applyBorder="1"/>
    <xf numFmtId="0" fontId="4" fillId="0" borderId="0" xfId="1" applyFont="1" applyFill="1" applyAlignment="1">
      <alignment wrapText="1"/>
    </xf>
    <xf numFmtId="0" fontId="0" fillId="0" borderId="5" xfId="0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0" borderId="6" xfId="0" applyFont="1" applyFill="1" applyBorder="1" applyAlignment="1">
      <alignment wrapText="1"/>
    </xf>
    <xf numFmtId="0" fontId="0" fillId="0" borderId="7" xfId="0" applyFont="1" applyFill="1" applyBorder="1" applyAlignment="1">
      <alignment wrapText="1"/>
    </xf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0" xfId="0" applyFont="1" applyBorder="1"/>
    <xf numFmtId="0" fontId="1" fillId="0" borderId="9" xfId="0" applyFont="1" applyFill="1" applyBorder="1"/>
    <xf numFmtId="0" fontId="0" fillId="0" borderId="11" xfId="0" applyFont="1" applyFill="1" applyBorder="1" applyAlignment="1">
      <alignment wrapText="1"/>
    </xf>
    <xf numFmtId="0" fontId="0" fillId="0" borderId="12" xfId="0" applyFont="1" applyFill="1" applyBorder="1" applyAlignment="1">
      <alignment wrapText="1"/>
    </xf>
    <xf numFmtId="0" fontId="0" fillId="0" borderId="13" xfId="0" applyFont="1" applyFill="1" applyBorder="1" applyAlignment="1">
      <alignment wrapText="1"/>
    </xf>
    <xf numFmtId="0" fontId="0" fillId="0" borderId="14" xfId="0" applyFont="1" applyFill="1" applyBorder="1" applyAlignment="1">
      <alignment wrapText="1"/>
    </xf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</cellXfs>
  <cellStyles count="2">
    <cellStyle name="Hyperlink" xfId="1" builtinId="8"/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sites/entrez?Db=gene&amp;Cmd=ShowDetailView&amp;TermToSearch=1235" TargetMode="External"/><Relationship Id="rId18" Type="http://schemas.openxmlformats.org/officeDocument/2006/relationships/hyperlink" Target="http://www.ncbi.nlm.nih.gov/sites/entrez?Db=gene&amp;Cmd=ShowDetailView&amp;TermToSearch=3458" TargetMode="External"/><Relationship Id="rId26" Type="http://schemas.openxmlformats.org/officeDocument/2006/relationships/hyperlink" Target="http://www.ncbi.nlm.nih.gov/sites/entrez?Db=gene&amp;Cmd=ShowDetailView&amp;TermToSearch=3567" TargetMode="External"/><Relationship Id="rId39" Type="http://schemas.openxmlformats.org/officeDocument/2006/relationships/hyperlink" Target="http://www.ncbi.nlm.nih.gov/sites/entrez?Db=gene&amp;Cmd=ShowDetailView&amp;TermToSearch=3383" TargetMode="External"/><Relationship Id="rId21" Type="http://schemas.openxmlformats.org/officeDocument/2006/relationships/hyperlink" Target="http://www.ncbi.nlm.nih.gov/sites/entrez?Db=gene&amp;Cmd=ShowDetailView&amp;TermToSearch=30009" TargetMode="External"/><Relationship Id="rId34" Type="http://schemas.openxmlformats.org/officeDocument/2006/relationships/hyperlink" Target="http://www.ncbi.nlm.nih.gov/sites/entrez?Db=gene&amp;Cmd=ShowDetailView&amp;TermToSearch=1493" TargetMode="External"/><Relationship Id="rId42" Type="http://schemas.openxmlformats.org/officeDocument/2006/relationships/hyperlink" Target="http://www.ncbi.nlm.nih.gov/sites/entrez?Db=gene&amp;Cmd=ShowDetailView&amp;TermToSearch=7046" TargetMode="External"/><Relationship Id="rId47" Type="http://schemas.openxmlformats.org/officeDocument/2006/relationships/hyperlink" Target="http://www.ncbi.nlm.nih.gov/sites/entrez?Db=gene&amp;Cmd=ShowDetailView&amp;TermToSearch=50615" TargetMode="External"/><Relationship Id="rId50" Type="http://schemas.openxmlformats.org/officeDocument/2006/relationships/hyperlink" Target="http://www.ncbi.nlm.nih.gov/sites/entrez?Db=gene&amp;Cmd=ShowDetailView&amp;TermToSearch=10563" TargetMode="External"/><Relationship Id="rId55" Type="http://schemas.openxmlformats.org/officeDocument/2006/relationships/hyperlink" Target="http://www.ncbi.nlm.nih.gov/sites/entrez?Db=gene&amp;Cmd=ShowDetailView&amp;TermToSearch=7040" TargetMode="External"/><Relationship Id="rId63" Type="http://schemas.openxmlformats.org/officeDocument/2006/relationships/hyperlink" Target="http://www.ncbi.nlm.nih.gov/sites/entrez?Db=gene&amp;Cmd=ShowDetailView&amp;TermToSearch=6774" TargetMode="External"/><Relationship Id="rId68" Type="http://schemas.openxmlformats.org/officeDocument/2006/relationships/hyperlink" Target="http://www.ncbi.nlm.nih.gov/sites/entrez?Db=gene&amp;Cmd=ShowDetailView&amp;TermToSearch=3676" TargetMode="External"/><Relationship Id="rId76" Type="http://schemas.openxmlformats.org/officeDocument/2006/relationships/hyperlink" Target="http://www.ncbi.nlm.nih.gov/sites/entrez?Db=gene&amp;Cmd=ShowDetailView&amp;TermToSearch=4091" TargetMode="External"/><Relationship Id="rId84" Type="http://schemas.openxmlformats.org/officeDocument/2006/relationships/hyperlink" Target="http://www.ncbi.nlm.nih.gov/sites/entrez?Db=gene&amp;Cmd=ShowDetailView&amp;TermToSearch=958" TargetMode="External"/><Relationship Id="rId89" Type="http://schemas.openxmlformats.org/officeDocument/2006/relationships/hyperlink" Target="http://www.ncbi.nlm.nih.gov/sites/entrez?Db=gene&amp;Cmd=ShowDetailView&amp;TermToSearch=639" TargetMode="External"/><Relationship Id="rId7" Type="http://schemas.openxmlformats.org/officeDocument/2006/relationships/hyperlink" Target="http://www.ncbi.nlm.nih.gov/sites/entrez?Db=gene&amp;Cmd=ShowDetailView&amp;TermToSearch=3569" TargetMode="External"/><Relationship Id="rId71" Type="http://schemas.openxmlformats.org/officeDocument/2006/relationships/hyperlink" Target="http://www.ncbi.nlm.nih.gov/sites/entrez?Db=gene&amp;Cmd=ShowDetailView&amp;TermToSearch=3688" TargetMode="External"/><Relationship Id="rId2" Type="http://schemas.openxmlformats.org/officeDocument/2006/relationships/hyperlink" Target="http://www.ncbi.nlm.nih.gov/sites/entrez?Db=gene&amp;Cmd=ShowDetailView&amp;TermToSearch=6401" TargetMode="External"/><Relationship Id="rId16" Type="http://schemas.openxmlformats.org/officeDocument/2006/relationships/hyperlink" Target="http://www.ncbi.nlm.nih.gov/sites/entrez?Db=gene&amp;Cmd=ShowDetailView&amp;TermToSearch=55504" TargetMode="External"/><Relationship Id="rId29" Type="http://schemas.openxmlformats.org/officeDocument/2006/relationships/hyperlink" Target="http://www.ncbi.nlm.nih.gov/sites/entrez?Db=gene&amp;Cmd=ShowDetailView&amp;TermToSearch=4773" TargetMode="External"/><Relationship Id="rId11" Type="http://schemas.openxmlformats.org/officeDocument/2006/relationships/hyperlink" Target="http://www.ncbi.nlm.nih.gov/sites/entrez?Db=gene&amp;Cmd=ShowDetailView&amp;TermToSearch=7412" TargetMode="External"/><Relationship Id="rId24" Type="http://schemas.openxmlformats.org/officeDocument/2006/relationships/hyperlink" Target="http://www.ncbi.nlm.nih.gov/sites/entrez?Db=gene&amp;Cmd=ShowDetailView&amp;TermToSearch=604" TargetMode="External"/><Relationship Id="rId32" Type="http://schemas.openxmlformats.org/officeDocument/2006/relationships/hyperlink" Target="http://www.ncbi.nlm.nih.gov/sites/entrez?Db=gene&amp;Cmd=ShowDetailView&amp;TermToSearch=8740" TargetMode="External"/><Relationship Id="rId37" Type="http://schemas.openxmlformats.org/officeDocument/2006/relationships/hyperlink" Target="http://www.ncbi.nlm.nih.gov/sites/entrez?Db=gene&amp;Cmd=ShowDetailView&amp;TermToSearch=5133" TargetMode="External"/><Relationship Id="rId40" Type="http://schemas.openxmlformats.org/officeDocument/2006/relationships/hyperlink" Target="http://www.ncbi.nlm.nih.gov/sites/entrez?Db=gene&amp;Cmd=ShowDetailView&amp;TermToSearch=81" TargetMode="External"/><Relationship Id="rId45" Type="http://schemas.openxmlformats.org/officeDocument/2006/relationships/hyperlink" Target="http://www.ncbi.nlm.nih.gov/sites/entrez?Db=gene&amp;Cmd=ShowDetailView&amp;TermToSearch=83593" TargetMode="External"/><Relationship Id="rId53" Type="http://schemas.openxmlformats.org/officeDocument/2006/relationships/hyperlink" Target="http://www.ncbi.nlm.nih.gov/sites/entrez?Db=gene&amp;Cmd=ShowDetailView&amp;TermToSearch=3566" TargetMode="External"/><Relationship Id="rId58" Type="http://schemas.openxmlformats.org/officeDocument/2006/relationships/hyperlink" Target="http://www.ncbi.nlm.nih.gov/sites/entrez?Db=gene&amp;Cmd=ShowDetailView&amp;TermToSearch=60" TargetMode="External"/><Relationship Id="rId66" Type="http://schemas.openxmlformats.org/officeDocument/2006/relationships/hyperlink" Target="http://www.ncbi.nlm.nih.gov/sites/entrez?Db=gene&amp;Cmd=ShowDetailView&amp;TermToSearch=4086" TargetMode="External"/><Relationship Id="rId74" Type="http://schemas.openxmlformats.org/officeDocument/2006/relationships/hyperlink" Target="http://www.ncbi.nlm.nih.gov/sites/entrez?Db=gene&amp;Cmd=ShowDetailView&amp;TermToSearch=29851" TargetMode="External"/><Relationship Id="rId79" Type="http://schemas.openxmlformats.org/officeDocument/2006/relationships/hyperlink" Target="http://www.ncbi.nlm.nih.gov/sites/entrez?Db=gene&amp;Cmd=ShowDetailView&amp;TermToSearch=87" TargetMode="External"/><Relationship Id="rId87" Type="http://schemas.openxmlformats.org/officeDocument/2006/relationships/hyperlink" Target="http://www.ncbi.nlm.nih.gov/sites/entrez?Db=gene&amp;Cmd=ShowDetailView&amp;TermToSearch=3604" TargetMode="External"/><Relationship Id="rId5" Type="http://schemas.openxmlformats.org/officeDocument/2006/relationships/hyperlink" Target="http://www.ncbi.nlm.nih.gov/sites/entrez?Db=gene&amp;Cmd=ShowDetailView&amp;TermToSearch=50616" TargetMode="External"/><Relationship Id="rId61" Type="http://schemas.openxmlformats.org/officeDocument/2006/relationships/hyperlink" Target="http://www.ncbi.nlm.nih.gov/sites/entrez?Db=gene&amp;Cmd=ShowDetailView&amp;TermToSearch=940" TargetMode="External"/><Relationship Id="rId82" Type="http://schemas.openxmlformats.org/officeDocument/2006/relationships/hyperlink" Target="http://www.ncbi.nlm.nih.gov/sites/entrez?Db=gene&amp;Cmd=ShowDetailView&amp;TermToSearch=7422" TargetMode="External"/><Relationship Id="rId90" Type="http://schemas.openxmlformats.org/officeDocument/2006/relationships/hyperlink" Target="http://www.ncbi.nlm.nih.gov/sites/entrez?Db=gene&amp;Cmd=ShowDetailView&amp;TermToSearch=3586" TargetMode="External"/><Relationship Id="rId19" Type="http://schemas.openxmlformats.org/officeDocument/2006/relationships/hyperlink" Target="http://www.ncbi.nlm.nih.gov/sites/entrez?Db=gene&amp;Cmd=ShowDetailView&amp;TermToSearch=-2" TargetMode="External"/><Relationship Id="rId14" Type="http://schemas.openxmlformats.org/officeDocument/2006/relationships/hyperlink" Target="http://www.ncbi.nlm.nih.gov/sites/entrez?Db=gene&amp;Cmd=ShowDetailView&amp;TermToSearch=3596" TargetMode="External"/><Relationship Id="rId22" Type="http://schemas.openxmlformats.org/officeDocument/2006/relationships/hyperlink" Target="http://www.ncbi.nlm.nih.gov/sites/entrez?Db=gene&amp;Cmd=ShowDetailView&amp;TermToSearch=3588" TargetMode="External"/><Relationship Id="rId27" Type="http://schemas.openxmlformats.org/officeDocument/2006/relationships/hyperlink" Target="http://www.ncbi.nlm.nih.gov/sites/entrez?Db=gene&amp;Cmd=ShowDetailView&amp;TermToSearch=355" TargetMode="External"/><Relationship Id="rId30" Type="http://schemas.openxmlformats.org/officeDocument/2006/relationships/hyperlink" Target="http://www.ncbi.nlm.nih.gov/sites/entrez?Db=gene&amp;Cmd=ShowDetailView&amp;TermToSearch=356" TargetMode="External"/><Relationship Id="rId35" Type="http://schemas.openxmlformats.org/officeDocument/2006/relationships/hyperlink" Target="http://www.ncbi.nlm.nih.gov/sites/entrez?Db=gene&amp;Cmd=ShowDetailView&amp;TermToSearch=3570" TargetMode="External"/><Relationship Id="rId43" Type="http://schemas.openxmlformats.org/officeDocument/2006/relationships/hyperlink" Target="http://www.ncbi.nlm.nih.gov/sites/entrez?Db=gene&amp;Cmd=ShowDetailView&amp;TermToSearch=4087" TargetMode="External"/><Relationship Id="rId48" Type="http://schemas.openxmlformats.org/officeDocument/2006/relationships/hyperlink" Target="http://www.ncbi.nlm.nih.gov/sites/entrez?Db=gene&amp;Cmd=ShowDetailView&amp;TermToSearch=112744" TargetMode="External"/><Relationship Id="rId56" Type="http://schemas.openxmlformats.org/officeDocument/2006/relationships/hyperlink" Target="http://www.ncbi.nlm.nih.gov/sites/entrez?Db=gene&amp;Cmd=ShowDetailView&amp;TermToSearch=959" TargetMode="External"/><Relationship Id="rId64" Type="http://schemas.openxmlformats.org/officeDocument/2006/relationships/hyperlink" Target="http://www.ncbi.nlm.nih.gov/sites/entrez?Db=gene&amp;Cmd=ShowDetailView&amp;TermToSearch=8784" TargetMode="External"/><Relationship Id="rId69" Type="http://schemas.openxmlformats.org/officeDocument/2006/relationships/hyperlink" Target="http://www.ncbi.nlm.nih.gov/sites/entrez?Db=gene&amp;Cmd=ShowDetailView&amp;TermToSearch=90952" TargetMode="External"/><Relationship Id="rId77" Type="http://schemas.openxmlformats.org/officeDocument/2006/relationships/hyperlink" Target="http://www.ncbi.nlm.nih.gov/sites/entrez?Db=gene&amp;Cmd=ShowDetailView&amp;TermToSearch=55540" TargetMode="External"/><Relationship Id="rId8" Type="http://schemas.openxmlformats.org/officeDocument/2006/relationships/hyperlink" Target="http://www.ncbi.nlm.nih.gov/sites/entrez?Db=gene&amp;Cmd=ShowDetailView&amp;TermToSearch=88" TargetMode="External"/><Relationship Id="rId51" Type="http://schemas.openxmlformats.org/officeDocument/2006/relationships/hyperlink" Target="http://www.ncbi.nlm.nih.gov/sites/entrez?Db=gene&amp;Cmd=ShowDetailView&amp;TermToSearch=23765" TargetMode="External"/><Relationship Id="rId72" Type="http://schemas.openxmlformats.org/officeDocument/2006/relationships/hyperlink" Target="http://www.ncbi.nlm.nih.gov/sites/entrez?Db=gene&amp;Cmd=ShowDetailView&amp;TermToSearch=3717" TargetMode="External"/><Relationship Id="rId80" Type="http://schemas.openxmlformats.org/officeDocument/2006/relationships/hyperlink" Target="http://www.ncbi.nlm.nih.gov/sites/entrez?Db=gene&amp;Cmd=ShowDetailView&amp;TermToSearch=6402" TargetMode="External"/><Relationship Id="rId85" Type="http://schemas.openxmlformats.org/officeDocument/2006/relationships/hyperlink" Target="http://www.ncbi.nlm.nih.gov/sites/entrez?Db=gene&amp;Cmd=ShowDetailView&amp;TermToSearch=6775" TargetMode="External"/><Relationship Id="rId3" Type="http://schemas.openxmlformats.org/officeDocument/2006/relationships/hyperlink" Target="http://www.ncbi.nlm.nih.gov/sites/entrez?Db=gene&amp;Cmd=ShowDetailView&amp;TermToSearch=3684" TargetMode="External"/><Relationship Id="rId12" Type="http://schemas.openxmlformats.org/officeDocument/2006/relationships/hyperlink" Target="http://www.ncbi.nlm.nih.gov/sites/entrez?Db=gene&amp;Cmd=ShowDetailView&amp;TermToSearch=3558" TargetMode="External"/><Relationship Id="rId17" Type="http://schemas.openxmlformats.org/officeDocument/2006/relationships/hyperlink" Target="http://www.ncbi.nlm.nih.gov/sites/entrez?Db=gene&amp;Cmd=ShowDetailView&amp;TermToSearch=59067" TargetMode="External"/><Relationship Id="rId25" Type="http://schemas.openxmlformats.org/officeDocument/2006/relationships/hyperlink" Target="http://www.ncbi.nlm.nih.gov/sites/entrez?Db=gene&amp;Cmd=ShowDetailView&amp;TermToSearch=1236" TargetMode="External"/><Relationship Id="rId33" Type="http://schemas.openxmlformats.org/officeDocument/2006/relationships/hyperlink" Target="http://www.ncbi.nlm.nih.gov/sites/entrez?Db=gene&amp;Cmd=ShowDetailView&amp;TermToSearch=4089" TargetMode="External"/><Relationship Id="rId38" Type="http://schemas.openxmlformats.org/officeDocument/2006/relationships/hyperlink" Target="http://www.ncbi.nlm.nih.gov/sites/entrez?Db=gene&amp;Cmd=ShowDetailView&amp;TermToSearch=7133" TargetMode="External"/><Relationship Id="rId46" Type="http://schemas.openxmlformats.org/officeDocument/2006/relationships/hyperlink" Target="http://www.ncbi.nlm.nih.gov/sites/entrez?Db=gene&amp;Cmd=ShowDetailView&amp;TermToSearch=4088" TargetMode="External"/><Relationship Id="rId59" Type="http://schemas.openxmlformats.org/officeDocument/2006/relationships/hyperlink" Target="http://www.ncbi.nlm.nih.gov/sites/entrez?Db=gene&amp;Cmd=ShowDetailView&amp;TermToSearch=9020" TargetMode="External"/><Relationship Id="rId67" Type="http://schemas.openxmlformats.org/officeDocument/2006/relationships/hyperlink" Target="http://www.ncbi.nlm.nih.gov/sites/entrez?Db=gene&amp;Cmd=ShowDetailView&amp;TermToSearch=2833" TargetMode="External"/><Relationship Id="rId20" Type="http://schemas.openxmlformats.org/officeDocument/2006/relationships/hyperlink" Target="http://www.ncbi.nlm.nih.gov/sites/entrez?Db=gene&amp;Cmd=ShowDetailView&amp;TermToSearch=4092" TargetMode="External"/><Relationship Id="rId41" Type="http://schemas.openxmlformats.org/officeDocument/2006/relationships/hyperlink" Target="http://www.ncbi.nlm.nih.gov/sites/entrez?Db=gene&amp;Cmd=ShowDetailView&amp;TermToSearch=4090" TargetMode="External"/><Relationship Id="rId54" Type="http://schemas.openxmlformats.org/officeDocument/2006/relationships/hyperlink" Target="http://www.ncbi.nlm.nih.gov/sites/entrez?Db=gene&amp;Cmd=ShowDetailView&amp;TermToSearch=387" TargetMode="External"/><Relationship Id="rId62" Type="http://schemas.openxmlformats.org/officeDocument/2006/relationships/hyperlink" Target="http://www.ncbi.nlm.nih.gov/sites/entrez?Db=gene&amp;Cmd=ShowDetailView&amp;TermToSearch=6778" TargetMode="External"/><Relationship Id="rId70" Type="http://schemas.openxmlformats.org/officeDocument/2006/relationships/hyperlink" Target="http://www.ncbi.nlm.nih.gov/sites/entrez?Db=gene&amp;Cmd=ShowDetailView&amp;TermToSearch=71" TargetMode="External"/><Relationship Id="rId75" Type="http://schemas.openxmlformats.org/officeDocument/2006/relationships/hyperlink" Target="http://www.ncbi.nlm.nih.gov/sites/entrez?Db=gene&amp;Cmd=ShowDetailView&amp;TermToSearch=9475" TargetMode="External"/><Relationship Id="rId83" Type="http://schemas.openxmlformats.org/officeDocument/2006/relationships/hyperlink" Target="http://www.ncbi.nlm.nih.gov/sites/entrez?Db=gene&amp;Cmd=ShowDetailView&amp;TermToSearch=6097" TargetMode="External"/><Relationship Id="rId88" Type="http://schemas.openxmlformats.org/officeDocument/2006/relationships/hyperlink" Target="http://www.ncbi.nlm.nih.gov/sites/entrez?Db=gene&amp;Cmd=ShowDetailView&amp;TermToSearch=3559" TargetMode="External"/><Relationship Id="rId91" Type="http://schemas.openxmlformats.org/officeDocument/2006/relationships/hyperlink" Target="http://www.ncbi.nlm.nih.gov/sites/entrez?Db=gene&amp;Cmd=ShowDetailView&amp;TermToSearch=8829" TargetMode="External"/><Relationship Id="rId1" Type="http://schemas.openxmlformats.org/officeDocument/2006/relationships/hyperlink" Target="http://www.ncbi.nlm.nih.gov/sites/entrez?Db=gene&amp;Cmd=ShowDetailView&amp;TermToSearch=3605" TargetMode="External"/><Relationship Id="rId6" Type="http://schemas.openxmlformats.org/officeDocument/2006/relationships/hyperlink" Target="http://www.ncbi.nlm.nih.gov/sites/entrez?Db=gene&amp;Cmd=ShowDetailView&amp;TermToSearch=50943" TargetMode="External"/><Relationship Id="rId15" Type="http://schemas.openxmlformats.org/officeDocument/2006/relationships/hyperlink" Target="http://www.ncbi.nlm.nih.gov/sites/entrez?Db=gene&amp;Cmd=ShowDetailView&amp;TermToSearch=7087" TargetMode="External"/><Relationship Id="rId23" Type="http://schemas.openxmlformats.org/officeDocument/2006/relationships/hyperlink" Target="http://www.ncbi.nlm.nih.gov/sites/entrez?Db=gene&amp;Cmd=ShowDetailView&amp;TermToSearch=4790" TargetMode="External"/><Relationship Id="rId28" Type="http://schemas.openxmlformats.org/officeDocument/2006/relationships/hyperlink" Target="http://www.ncbi.nlm.nih.gov/sites/entrez?Db=gene&amp;Cmd=ShowDetailView&amp;TermToSearch=6093" TargetMode="External"/><Relationship Id="rId36" Type="http://schemas.openxmlformats.org/officeDocument/2006/relationships/hyperlink" Target="http://www.ncbi.nlm.nih.gov/sites/entrez?Db=gene&amp;Cmd=ShowDetailView&amp;TermToSearch=7535" TargetMode="External"/><Relationship Id="rId49" Type="http://schemas.openxmlformats.org/officeDocument/2006/relationships/hyperlink" Target="http://www.ncbi.nlm.nih.gov/sites/entrez?Db=gene&amp;Cmd=ShowDetailView&amp;TermToSearch=7292" TargetMode="External"/><Relationship Id="rId57" Type="http://schemas.openxmlformats.org/officeDocument/2006/relationships/hyperlink" Target="http://www.ncbi.nlm.nih.gov/sites/entrez?Db=gene&amp;Cmd=ShowDetailView&amp;TermToSearch=399" TargetMode="External"/><Relationship Id="rId10" Type="http://schemas.openxmlformats.org/officeDocument/2006/relationships/hyperlink" Target="http://www.ncbi.nlm.nih.gov/sites/entrez?Db=gene&amp;Cmd=ShowDetailView&amp;TermToSearch=3725" TargetMode="External"/><Relationship Id="rId31" Type="http://schemas.openxmlformats.org/officeDocument/2006/relationships/hyperlink" Target="http://www.ncbi.nlm.nih.gov/sites/entrez?Db=gene&amp;Cmd=ShowDetailView&amp;TermToSearch=-1" TargetMode="External"/><Relationship Id="rId44" Type="http://schemas.openxmlformats.org/officeDocument/2006/relationships/hyperlink" Target="http://www.ncbi.nlm.nih.gov/sites/entrez?Db=gene&amp;Cmd=ShowDetailView&amp;TermToSearch=3689" TargetMode="External"/><Relationship Id="rId52" Type="http://schemas.openxmlformats.org/officeDocument/2006/relationships/hyperlink" Target="http://www.ncbi.nlm.nih.gov/sites/entrez?Db=gene&amp;Cmd=ShowDetailView&amp;TermToSearch=4772" TargetMode="External"/><Relationship Id="rId60" Type="http://schemas.openxmlformats.org/officeDocument/2006/relationships/hyperlink" Target="http://www.ncbi.nlm.nih.gov/sites/entrez?Db=gene&amp;Cmd=ShowDetailView&amp;TermToSearch=2625" TargetMode="External"/><Relationship Id="rId65" Type="http://schemas.openxmlformats.org/officeDocument/2006/relationships/hyperlink" Target="http://www.ncbi.nlm.nih.gov/sites/entrez?Db=gene&amp;Cmd=ShowDetailView&amp;TermToSearch=6776" TargetMode="External"/><Relationship Id="rId73" Type="http://schemas.openxmlformats.org/officeDocument/2006/relationships/hyperlink" Target="http://www.ncbi.nlm.nih.gov/sites/entrez?Db=gene&amp;Cmd=ShowDetailView&amp;TermToSearch=1901" TargetMode="External"/><Relationship Id="rId78" Type="http://schemas.openxmlformats.org/officeDocument/2006/relationships/hyperlink" Target="http://www.ncbi.nlm.nih.gov/sites/entrez?Db=gene&amp;Cmd=ShowDetailView&amp;TermToSearch=3384" TargetMode="External"/><Relationship Id="rId81" Type="http://schemas.openxmlformats.org/officeDocument/2006/relationships/hyperlink" Target="http://www.ncbi.nlm.nih.gov/sites/entrez?Db=gene&amp;Cmd=ShowDetailView&amp;TermToSearch=643" TargetMode="External"/><Relationship Id="rId86" Type="http://schemas.openxmlformats.org/officeDocument/2006/relationships/hyperlink" Target="http://www.ncbi.nlm.nih.gov/sites/entrez?Db=gene&amp;Cmd=ShowDetailView&amp;TermToSearch=3565" TargetMode="External"/><Relationship Id="rId4" Type="http://schemas.openxmlformats.org/officeDocument/2006/relationships/hyperlink" Target="http://www.ncbi.nlm.nih.gov/sites/entrez?Db=gene&amp;Cmd=ShowDetailView&amp;TermToSearch=3568" TargetMode="External"/><Relationship Id="rId9" Type="http://schemas.openxmlformats.org/officeDocument/2006/relationships/hyperlink" Target="http://www.ncbi.nlm.nih.gov/sites/entrez?Db=gene&amp;Cmd=ShowDetailView&amp;TermToSearch=367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3"/>
  <sheetViews>
    <sheetView tabSelected="1" workbookViewId="0">
      <selection activeCell="J20" sqref="J20"/>
    </sheetView>
  </sheetViews>
  <sheetFormatPr defaultColWidth="11.42578125" defaultRowHeight="15" x14ac:dyDescent="0.25"/>
  <cols>
    <col min="1" max="22" width="11.42578125" style="9"/>
    <col min="23" max="23" width="12.5703125" style="9" bestFit="1" customWidth="1"/>
    <col min="24" max="24" width="14.42578125" style="9" bestFit="1" customWidth="1"/>
    <col min="25" max="25" width="12.5703125" style="9" bestFit="1" customWidth="1"/>
    <col min="26" max="16384" width="11.42578125" style="9"/>
  </cols>
  <sheetData>
    <row r="1" spans="1:25" ht="15.75" thickBot="1" x14ac:dyDescent="0.3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4"/>
      <c r="L1" s="2" t="s">
        <v>1</v>
      </c>
      <c r="M1" s="3"/>
      <c r="N1" s="3"/>
      <c r="O1" s="3"/>
      <c r="P1" s="3"/>
      <c r="Q1" s="3"/>
      <c r="R1" s="3"/>
      <c r="S1" s="3"/>
      <c r="T1" s="3"/>
      <c r="U1" s="4"/>
      <c r="V1" s="5" t="s">
        <v>2</v>
      </c>
      <c r="W1" s="6"/>
      <c r="X1" s="7" t="s">
        <v>3</v>
      </c>
      <c r="Y1" s="8" t="s">
        <v>4</v>
      </c>
    </row>
    <row r="2" spans="1:25" ht="30" x14ac:dyDescent="0.25">
      <c r="A2" s="10" t="s">
        <v>5</v>
      </c>
      <c r="B2" s="11" t="s">
        <v>6</v>
      </c>
      <c r="C2" s="12" t="s">
        <v>7</v>
      </c>
      <c r="D2" s="12" t="s">
        <v>8</v>
      </c>
      <c r="E2" s="12" t="s">
        <v>9</v>
      </c>
      <c r="F2" s="13" t="s">
        <v>10</v>
      </c>
      <c r="G2" s="12" t="s">
        <v>11</v>
      </c>
      <c r="H2" s="12" t="s">
        <v>12</v>
      </c>
      <c r="I2" s="12" t="s">
        <v>13</v>
      </c>
      <c r="J2" s="12" t="s">
        <v>14</v>
      </c>
      <c r="K2" s="14" t="s">
        <v>15</v>
      </c>
      <c r="L2" s="11" t="s">
        <v>6</v>
      </c>
      <c r="M2" s="12" t="s">
        <v>7</v>
      </c>
      <c r="N2" s="12" t="s">
        <v>8</v>
      </c>
      <c r="O2" s="12" t="s">
        <v>9</v>
      </c>
      <c r="P2" s="13" t="s">
        <v>10</v>
      </c>
      <c r="Q2" s="12" t="s">
        <v>11</v>
      </c>
      <c r="R2" s="12" t="s">
        <v>12</v>
      </c>
      <c r="S2" s="12" t="s">
        <v>13</v>
      </c>
      <c r="T2" s="12" t="s">
        <v>14</v>
      </c>
      <c r="U2" s="14" t="s">
        <v>15</v>
      </c>
      <c r="V2" s="15" t="s">
        <v>16</v>
      </c>
      <c r="W2" s="14" t="s">
        <v>17</v>
      </c>
      <c r="X2" s="16" t="s">
        <v>18</v>
      </c>
      <c r="Y2" s="17"/>
    </row>
    <row r="3" spans="1:25" x14ac:dyDescent="0.25">
      <c r="A3" s="18" t="s">
        <v>19</v>
      </c>
      <c r="B3" s="19">
        <v>12.932217597961399</v>
      </c>
      <c r="C3" s="20">
        <v>10.9397020339966</v>
      </c>
      <c r="D3" s="20">
        <v>11.9361734390259</v>
      </c>
      <c r="E3" s="20">
        <v>12.9385690689087</v>
      </c>
      <c r="F3" s="21">
        <v>11.935005187988301</v>
      </c>
      <c r="G3" s="20">
        <v>13.940844535827599</v>
      </c>
      <c r="H3" s="20">
        <v>11.9349937438965</v>
      </c>
      <c r="I3" s="20">
        <v>10.931688308715801</v>
      </c>
      <c r="J3" s="20">
        <v>13.936886787414601</v>
      </c>
      <c r="K3" s="22">
        <v>12.6861033439636</v>
      </c>
      <c r="L3" s="23">
        <v>251.13272916144814</v>
      </c>
      <c r="M3" s="24">
        <v>250.93990200065539</v>
      </c>
      <c r="N3" s="24">
        <v>501.06499772270666</v>
      </c>
      <c r="O3" s="24">
        <v>500.89080506046633</v>
      </c>
      <c r="P3" s="25">
        <v>252.47182056485138</v>
      </c>
      <c r="Q3" s="24">
        <v>499.66192069626811</v>
      </c>
      <c r="R3" s="24">
        <v>501.74346877142807</v>
      </c>
      <c r="S3" s="24">
        <v>502.57731801458476</v>
      </c>
      <c r="T3" s="24">
        <v>251.07363728758779</v>
      </c>
      <c r="U3" s="26">
        <v>421.73582550030477</v>
      </c>
      <c r="V3" s="27">
        <v>351.30005090202565</v>
      </c>
      <c r="W3" s="26">
        <v>435.35843405403477</v>
      </c>
      <c r="X3" s="17">
        <v>1.2392780272481436</v>
      </c>
      <c r="Y3" s="17">
        <v>0.42611800250486775</v>
      </c>
    </row>
    <row r="4" spans="1:25" x14ac:dyDescent="0.25">
      <c r="A4" s="18" t="s">
        <v>20</v>
      </c>
      <c r="B4" s="19">
        <v>20.904523849487301</v>
      </c>
      <c r="C4" s="20">
        <v>18.9109001159668</v>
      </c>
      <c r="D4" s="20">
        <v>20.905027389526399</v>
      </c>
      <c r="E4" s="20">
        <v>21.9069213867188</v>
      </c>
      <c r="F4" s="21">
        <v>19.914983749389599</v>
      </c>
      <c r="G4" s="20">
        <v>22.905652999877901</v>
      </c>
      <c r="H4" s="20">
        <v>20.905799865722699</v>
      </c>
      <c r="I4" s="20">
        <v>19.904890060424801</v>
      </c>
      <c r="J4" s="20">
        <v>21.9088535308838</v>
      </c>
      <c r="K4" s="22">
        <v>21.406299114227298</v>
      </c>
      <c r="L4" s="23">
        <v>1</v>
      </c>
      <c r="M4" s="24">
        <v>1</v>
      </c>
      <c r="N4" s="24">
        <v>1</v>
      </c>
      <c r="O4" s="24">
        <v>1</v>
      </c>
      <c r="P4" s="25">
        <v>1</v>
      </c>
      <c r="Q4" s="24">
        <v>1</v>
      </c>
      <c r="R4" s="24">
        <v>1</v>
      </c>
      <c r="S4" s="24">
        <v>1</v>
      </c>
      <c r="T4" s="24">
        <v>1</v>
      </c>
      <c r="U4" s="26">
        <v>1</v>
      </c>
      <c r="V4" s="27">
        <v>1</v>
      </c>
      <c r="W4" s="26">
        <v>1</v>
      </c>
      <c r="X4" s="17">
        <v>1</v>
      </c>
      <c r="Y4" s="28"/>
    </row>
    <row r="5" spans="1:25" x14ac:dyDescent="0.25">
      <c r="A5" s="18" t="s">
        <v>21</v>
      </c>
      <c r="B5" s="19">
        <v>24.944465637206999</v>
      </c>
      <c r="C5" s="20">
        <v>21.9450359344482</v>
      </c>
      <c r="D5" s="20">
        <v>22.936811447143601</v>
      </c>
      <c r="E5" s="20">
        <v>24.947118759155298</v>
      </c>
      <c r="F5" s="21">
        <v>23.937427520751999</v>
      </c>
      <c r="G5" s="20">
        <v>26.9415397644043</v>
      </c>
      <c r="H5" s="20">
        <v>23.935138702392599</v>
      </c>
      <c r="I5" s="20">
        <v>22.939647674560501</v>
      </c>
      <c r="J5" s="20">
        <v>24.945503234863299</v>
      </c>
      <c r="K5" s="22">
        <v>24.690457344055201</v>
      </c>
      <c r="L5" s="23">
        <v>6.0793387157373993E-2</v>
      </c>
      <c r="M5" s="24">
        <v>0.12207707297538384</v>
      </c>
      <c r="N5" s="24">
        <v>0.24455247020047363</v>
      </c>
      <c r="O5" s="24">
        <v>0.12156523617404033</v>
      </c>
      <c r="P5" s="25">
        <v>6.1535221604983883E-2</v>
      </c>
      <c r="Q5" s="24">
        <v>6.0964501191241208E-2</v>
      </c>
      <c r="R5" s="24">
        <v>0.12248365657669306</v>
      </c>
      <c r="S5" s="24">
        <v>0.12202446959361356</v>
      </c>
      <c r="T5" s="24">
        <v>0.12186453979609628</v>
      </c>
      <c r="U5" s="26">
        <v>0.10265257839500426</v>
      </c>
      <c r="V5" s="27">
        <v>0.12210467762245114</v>
      </c>
      <c r="W5" s="26">
        <v>0.10599794911052969</v>
      </c>
      <c r="X5" s="17">
        <v>0.86809081498316054</v>
      </c>
      <c r="Y5" s="17">
        <v>0.59282291099290929</v>
      </c>
    </row>
    <row r="6" spans="1:25" x14ac:dyDescent="0.25">
      <c r="A6" s="18" t="s">
        <v>22</v>
      </c>
      <c r="B6" s="19">
        <v>25.9331970214844</v>
      </c>
      <c r="C6" s="20">
        <v>23.9510097503662</v>
      </c>
      <c r="D6" s="20">
        <v>23.932884216308601</v>
      </c>
      <c r="E6" s="20">
        <v>26.932569503784201</v>
      </c>
      <c r="F6" s="21">
        <v>26.928092956543001</v>
      </c>
      <c r="G6" s="20">
        <v>27.9297771453857</v>
      </c>
      <c r="H6" s="20">
        <v>24.933387756347699</v>
      </c>
      <c r="I6" s="20">
        <v>23.9452304840088</v>
      </c>
      <c r="J6" s="20">
        <v>26.932331085205099</v>
      </c>
      <c r="K6" s="22">
        <v>25.935181617736799</v>
      </c>
      <c r="L6" s="23">
        <v>3.0635046003918417E-2</v>
      </c>
      <c r="M6" s="24">
        <v>3.0393157358509244E-2</v>
      </c>
      <c r="N6" s="24">
        <v>0.122609542679601</v>
      </c>
      <c r="O6" s="24">
        <v>3.069934921475008E-2</v>
      </c>
      <c r="P6" s="25">
        <v>7.7418324101926131E-3</v>
      </c>
      <c r="Q6" s="24">
        <v>3.0731795194486575E-2</v>
      </c>
      <c r="R6" s="24">
        <v>6.1316200370847986E-2</v>
      </c>
      <c r="S6" s="24">
        <v>6.0776591454950651E-2</v>
      </c>
      <c r="T6" s="24">
        <v>3.0745571745261487E-2</v>
      </c>
      <c r="U6" s="26">
        <v>4.3318211720359406E-2</v>
      </c>
      <c r="V6" s="27">
        <v>4.4415785533394272E-2</v>
      </c>
      <c r="W6" s="26">
        <v>4.5377674097181228E-2</v>
      </c>
      <c r="X6" s="17">
        <v>1.0216564573210971</v>
      </c>
      <c r="Y6" s="17">
        <v>0.95851572551843733</v>
      </c>
    </row>
    <row r="7" spans="1:25" x14ac:dyDescent="0.25">
      <c r="A7" s="18" t="s">
        <v>23</v>
      </c>
      <c r="B7" s="19">
        <v>25.9172248840332</v>
      </c>
      <c r="C7" s="20">
        <v>23.913742065429702</v>
      </c>
      <c r="D7" s="20">
        <v>25.925083160400401</v>
      </c>
      <c r="E7" s="20">
        <v>25.907178878784201</v>
      </c>
      <c r="F7" s="21">
        <v>24.911079406738299</v>
      </c>
      <c r="G7" s="20">
        <v>28.9102973937988</v>
      </c>
      <c r="H7" s="20">
        <v>25.9158935546875</v>
      </c>
      <c r="I7" s="20">
        <v>23.924531936645501</v>
      </c>
      <c r="J7" s="20">
        <v>26.911893844604499</v>
      </c>
      <c r="K7" s="22">
        <v>26.4156541824341</v>
      </c>
      <c r="L7" s="23">
        <v>3.0976092271525538E-2</v>
      </c>
      <c r="M7" s="24">
        <v>3.1188501553154769E-2</v>
      </c>
      <c r="N7" s="24">
        <v>3.0818580625449066E-2</v>
      </c>
      <c r="O7" s="24">
        <v>6.2488846001715025E-2</v>
      </c>
      <c r="P7" s="25">
        <v>3.1334685918537518E-2</v>
      </c>
      <c r="Q7" s="24">
        <v>1.5574780119889536E-2</v>
      </c>
      <c r="R7" s="24">
        <v>3.1032125183258066E-2</v>
      </c>
      <c r="S7" s="24">
        <v>6.1654846867455627E-2</v>
      </c>
      <c r="T7" s="24">
        <v>3.1184213565405731E-2</v>
      </c>
      <c r="U7" s="26">
        <v>3.1048016857960634E-2</v>
      </c>
      <c r="V7" s="27">
        <v>3.7361341274076386E-2</v>
      </c>
      <c r="W7" s="26">
        <v>3.4098796518793918E-2</v>
      </c>
      <c r="X7" s="17">
        <v>0.91267591997436603</v>
      </c>
      <c r="Y7" s="17">
        <v>0.76691263246840913</v>
      </c>
    </row>
    <row r="8" spans="1:25" x14ac:dyDescent="0.25">
      <c r="A8" s="18" t="s">
        <v>24</v>
      </c>
      <c r="B8" s="19">
        <v>25.9374904632568</v>
      </c>
      <c r="C8" s="20">
        <v>23.9444580078125</v>
      </c>
      <c r="D8" s="20">
        <v>25.947507858276399</v>
      </c>
      <c r="E8" s="20">
        <v>25.941099166870099</v>
      </c>
      <c r="F8" s="21">
        <v>24.935703277587901</v>
      </c>
      <c r="G8" s="20">
        <v>27.9460754394531</v>
      </c>
      <c r="H8" s="20">
        <v>24.9421062469482</v>
      </c>
      <c r="I8" s="20">
        <v>23.943050384521499</v>
      </c>
      <c r="J8" s="20">
        <v>25.942052841186499</v>
      </c>
      <c r="K8" s="22">
        <v>25.693321228027301</v>
      </c>
      <c r="L8" s="23">
        <v>3.0544012028598598E-2</v>
      </c>
      <c r="M8" s="24">
        <v>3.0531496352184186E-2</v>
      </c>
      <c r="N8" s="24">
        <v>3.0343252170802457E-2</v>
      </c>
      <c r="O8" s="24">
        <v>6.1036761170248574E-2</v>
      </c>
      <c r="P8" s="25">
        <v>3.0804404827356326E-2</v>
      </c>
      <c r="Q8" s="24">
        <v>3.0386568227704164E-2</v>
      </c>
      <c r="R8" s="24">
        <v>6.0946771870707427E-2</v>
      </c>
      <c r="S8" s="24">
        <v>6.0868502201272989E-2</v>
      </c>
      <c r="T8" s="24">
        <v>6.1078171784409385E-2</v>
      </c>
      <c r="U8" s="26">
        <v>5.1224502796097492E-2</v>
      </c>
      <c r="V8" s="27">
        <v>3.6651985309838028E-2</v>
      </c>
      <c r="W8" s="26">
        <v>5.290090337603829E-2</v>
      </c>
      <c r="X8" s="17">
        <v>1.4433298204405525</v>
      </c>
      <c r="Y8" s="17">
        <v>7.825840872537046E-2</v>
      </c>
    </row>
    <row r="9" spans="1:25" x14ac:dyDescent="0.25">
      <c r="A9" s="18" t="s">
        <v>25</v>
      </c>
      <c r="B9" s="19">
        <v>25.9341335296631</v>
      </c>
      <c r="C9" s="20">
        <v>23.943477630615199</v>
      </c>
      <c r="D9" s="20">
        <v>25.955574035644499</v>
      </c>
      <c r="E9" s="20">
        <v>25.9388828277588</v>
      </c>
      <c r="F9" s="21">
        <v>24.936780929565401</v>
      </c>
      <c r="G9" s="20">
        <v>27.938776016235401</v>
      </c>
      <c r="H9" s="20">
        <v>25.938053131103501</v>
      </c>
      <c r="I9" s="20">
        <v>24.942602157592798</v>
      </c>
      <c r="J9" s="20">
        <v>26.940797805786101</v>
      </c>
      <c r="K9" s="22">
        <v>26.440057277679401</v>
      </c>
      <c r="L9" s="23">
        <v>3.0615166084417802E-2</v>
      </c>
      <c r="M9" s="24">
        <v>3.0552250949995582E-2</v>
      </c>
      <c r="N9" s="24">
        <v>3.0174074968029957E-2</v>
      </c>
      <c r="O9" s="24">
        <v>6.1130600908298999E-2</v>
      </c>
      <c r="P9" s="25">
        <v>3.078140340880816E-2</v>
      </c>
      <c r="Q9" s="24">
        <v>3.0540700931341699E-2</v>
      </c>
      <c r="R9" s="24">
        <v>3.0559118415438211E-2</v>
      </c>
      <c r="S9" s="24">
        <v>3.0443708102874136E-2</v>
      </c>
      <c r="T9" s="24">
        <v>3.0565664142429488E-2</v>
      </c>
      <c r="U9" s="26">
        <v>3.0527258334266415E-2</v>
      </c>
      <c r="V9" s="27">
        <v>3.6650699263910104E-2</v>
      </c>
      <c r="W9" s="26">
        <v>3.052728998526999E-2</v>
      </c>
      <c r="X9" s="17">
        <v>0.83292517191698368</v>
      </c>
      <c r="Y9" s="17">
        <v>0.37302749108881073</v>
      </c>
    </row>
    <row r="10" spans="1:25" x14ac:dyDescent="0.25">
      <c r="A10" s="18" t="s">
        <v>26</v>
      </c>
      <c r="B10" s="19">
        <v>26.9187412261963</v>
      </c>
      <c r="C10" s="20">
        <v>23.925224304199201</v>
      </c>
      <c r="D10" s="20">
        <v>24.928134918212901</v>
      </c>
      <c r="E10" s="20">
        <v>26.935619354248001</v>
      </c>
      <c r="F10" s="21">
        <v>25.9213047027588</v>
      </c>
      <c r="G10" s="20">
        <v>27.921947479248001</v>
      </c>
      <c r="H10" s="20">
        <v>24.929019927978501</v>
      </c>
      <c r="I10" s="20">
        <v>24.930614471435501</v>
      </c>
      <c r="J10" s="20">
        <v>26.9266681671143</v>
      </c>
      <c r="K10" s="22">
        <v>26.177062511444099</v>
      </c>
      <c r="L10" s="23">
        <v>1.5471776003122469E-2</v>
      </c>
      <c r="M10" s="24">
        <v>3.0941261150943443E-2</v>
      </c>
      <c r="N10" s="24">
        <v>6.1506916898566563E-2</v>
      </c>
      <c r="O10" s="24">
        <v>3.0634519485342123E-2</v>
      </c>
      <c r="P10" s="25">
        <v>1.5556691142340212E-2</v>
      </c>
      <c r="Q10" s="24">
        <v>3.0899033458316058E-2</v>
      </c>
      <c r="R10" s="24">
        <v>6.1502119403076559E-2</v>
      </c>
      <c r="S10" s="24">
        <v>3.0697725786046248E-2</v>
      </c>
      <c r="T10" s="24">
        <v>3.086649252737949E-2</v>
      </c>
      <c r="U10" s="26">
        <v>3.6631703491825589E-2</v>
      </c>
      <c r="V10" s="27">
        <v>3.0822232936062961E-2</v>
      </c>
      <c r="W10" s="26">
        <v>3.8119414933328787E-2</v>
      </c>
      <c r="X10" s="17">
        <v>1.2367505953382079</v>
      </c>
      <c r="Y10" s="17">
        <v>0.53348550366022396</v>
      </c>
    </row>
    <row r="11" spans="1:25" x14ac:dyDescent="0.25">
      <c r="A11" s="18" t="s">
        <v>27</v>
      </c>
      <c r="B11" s="19">
        <v>27.935207366943398</v>
      </c>
      <c r="C11" s="20">
        <v>23.937311172485401</v>
      </c>
      <c r="D11" s="20">
        <v>25.933080673217798</v>
      </c>
      <c r="E11" s="20">
        <v>26.930068969726602</v>
      </c>
      <c r="F11" s="21">
        <v>25.931602478027301</v>
      </c>
      <c r="G11" s="20">
        <v>28.936790466308601</v>
      </c>
      <c r="H11" s="20">
        <v>25.934719085693398</v>
      </c>
      <c r="I11" s="20">
        <v>23.9360256195068</v>
      </c>
      <c r="J11" s="20">
        <v>26.934665679931602</v>
      </c>
      <c r="K11" s="22">
        <v>26.4355502128601</v>
      </c>
      <c r="L11" s="23">
        <v>7.6480967149179565E-3</v>
      </c>
      <c r="M11" s="24">
        <v>3.0683118790385547E-2</v>
      </c>
      <c r="N11" s="24">
        <v>3.0648211909828811E-2</v>
      </c>
      <c r="O11" s="24">
        <v>3.0752604636265727E-2</v>
      </c>
      <c r="P11" s="25">
        <v>1.5446044802356911E-2</v>
      </c>
      <c r="Q11" s="24">
        <v>1.5291381186906971E-2</v>
      </c>
      <c r="R11" s="24">
        <v>3.0629821720167288E-2</v>
      </c>
      <c r="S11" s="24">
        <v>6.1165605612992981E-2</v>
      </c>
      <c r="T11" s="24">
        <v>3.0695858949167702E-2</v>
      </c>
      <c r="U11" s="26">
        <v>3.0622776423116883E-2</v>
      </c>
      <c r="V11" s="27">
        <v>2.3035615370750988E-2</v>
      </c>
      <c r="W11" s="26">
        <v>3.3681088778470369E-2</v>
      </c>
      <c r="X11" s="17">
        <v>1.4621310625474437</v>
      </c>
      <c r="Y11" s="17">
        <v>0.13601918075065739</v>
      </c>
    </row>
    <row r="12" spans="1:25" x14ac:dyDescent="0.25">
      <c r="A12" s="18" t="s">
        <v>28</v>
      </c>
      <c r="B12" s="19">
        <v>26.906978607177699</v>
      </c>
      <c r="C12" s="20">
        <v>24.9119682312012</v>
      </c>
      <c r="D12" s="20">
        <v>26.907106399536101</v>
      </c>
      <c r="E12" s="20">
        <v>26.906145095825199</v>
      </c>
      <c r="F12" s="21">
        <v>25.909824371337901</v>
      </c>
      <c r="G12" s="20">
        <v>28.911750793456999</v>
      </c>
      <c r="H12" s="20">
        <v>26.9122714996338</v>
      </c>
      <c r="I12" s="20">
        <v>24.904863357543899</v>
      </c>
      <c r="J12" s="20">
        <v>26.903739929199201</v>
      </c>
      <c r="K12" s="22">
        <v>26.9081563949585</v>
      </c>
      <c r="L12" s="23">
        <v>1.5598436537072621E-2</v>
      </c>
      <c r="M12" s="24">
        <v>1.5613436139631112E-2</v>
      </c>
      <c r="N12" s="24">
        <v>1.5602499654713928E-2</v>
      </c>
      <c r="O12" s="24">
        <v>3.1266819644914838E-2</v>
      </c>
      <c r="P12" s="25">
        <v>1.5680978290823835E-2</v>
      </c>
      <c r="Q12" s="24">
        <v>1.5559097677571597E-2</v>
      </c>
      <c r="R12" s="24">
        <v>1.5555066427361324E-2</v>
      </c>
      <c r="S12" s="24">
        <v>3.125057841243447E-2</v>
      </c>
      <c r="T12" s="24">
        <v>3.1360961490085854E-2</v>
      </c>
      <c r="U12" s="26">
        <v>2.206865811265914E-2</v>
      </c>
      <c r="V12" s="27">
        <v>1.8752434053431268E-2</v>
      </c>
      <c r="W12" s="26">
        <v>2.3158872424022477E-2</v>
      </c>
      <c r="X12" s="17">
        <v>1.2349795422842684</v>
      </c>
      <c r="Y12" s="17">
        <v>0.22462381468746459</v>
      </c>
    </row>
    <row r="13" spans="1:25" x14ac:dyDescent="0.25">
      <c r="A13" s="18" t="s">
        <v>29</v>
      </c>
      <c r="B13" s="19">
        <v>26.904806137085</v>
      </c>
      <c r="C13" s="20">
        <v>24.919527053833001</v>
      </c>
      <c r="D13" s="20">
        <v>26.919754028320298</v>
      </c>
      <c r="E13" s="20">
        <v>26.902091979980501</v>
      </c>
      <c r="F13" s="21">
        <v>25.906436920166001</v>
      </c>
      <c r="G13" s="20">
        <v>28.918397903442401</v>
      </c>
      <c r="H13" s="20">
        <v>26.917316436767599</v>
      </c>
      <c r="I13" s="20">
        <v>24.903415679931602</v>
      </c>
      <c r="J13" s="20">
        <v>27.9097003936768</v>
      </c>
      <c r="K13" s="22">
        <v>27.162207603454601</v>
      </c>
      <c r="L13" s="23">
        <v>1.5621943004516537E-2</v>
      </c>
      <c r="M13" s="24">
        <v>1.5531845396704909E-2</v>
      </c>
      <c r="N13" s="24">
        <v>1.5466315529361022E-2</v>
      </c>
      <c r="O13" s="24">
        <v>3.1354784336406614E-2</v>
      </c>
      <c r="P13" s="25">
        <v>1.5717840522170162E-2</v>
      </c>
      <c r="Q13" s="24">
        <v>1.5487575187270756E-2</v>
      </c>
      <c r="R13" s="24">
        <v>1.5500767159674824E-2</v>
      </c>
      <c r="S13" s="24">
        <v>3.1281952658241623E-2</v>
      </c>
      <c r="T13" s="24">
        <v>1.5615830807716131E-2</v>
      </c>
      <c r="U13" s="26">
        <v>1.8505417704664223E-2</v>
      </c>
      <c r="V13" s="27">
        <v>1.8738545757831852E-2</v>
      </c>
      <c r="W13" s="26">
        <v>1.9278308703513512E-2</v>
      </c>
      <c r="X13" s="17">
        <v>1.028804953845261</v>
      </c>
      <c r="Y13" s="17">
        <v>0.91956557915883064</v>
      </c>
    </row>
    <row r="14" spans="1:25" x14ac:dyDescent="0.25">
      <c r="A14" s="18" t="s">
        <v>30</v>
      </c>
      <c r="B14" s="19">
        <v>27.929866790771499</v>
      </c>
      <c r="C14" s="20">
        <v>24.929246902465799</v>
      </c>
      <c r="D14" s="20">
        <v>25.9306449890137</v>
      </c>
      <c r="E14" s="20">
        <v>27.927518844604499</v>
      </c>
      <c r="F14" s="21">
        <v>26.9286193847656</v>
      </c>
      <c r="G14" s="20">
        <v>29.927549362182599</v>
      </c>
      <c r="H14" s="20">
        <v>25.928890228271499</v>
      </c>
      <c r="I14" s="20">
        <v>25.936515808105501</v>
      </c>
      <c r="J14" s="20">
        <v>27.927587509155298</v>
      </c>
      <c r="K14" s="22">
        <v>27.4301357269287</v>
      </c>
      <c r="L14" s="23">
        <v>7.6764609470376102E-3</v>
      </c>
      <c r="M14" s="24">
        <v>1.5427554630035365E-2</v>
      </c>
      <c r="N14" s="24">
        <v>3.0699998610270045E-2</v>
      </c>
      <c r="O14" s="24">
        <v>1.5403505690638789E-2</v>
      </c>
      <c r="P14" s="25">
        <v>7.7390079909718714E-3</v>
      </c>
      <c r="Q14" s="24">
        <v>7.6948218318453419E-3</v>
      </c>
      <c r="R14" s="24">
        <v>3.075382437640466E-2</v>
      </c>
      <c r="S14" s="24">
        <v>1.5286206682849857E-2</v>
      </c>
      <c r="T14" s="24">
        <v>1.5423414724824081E-2</v>
      </c>
      <c r="U14" s="26">
        <v>1.5368960365078619E-2</v>
      </c>
      <c r="V14" s="27">
        <v>1.5389305573790734E-2</v>
      </c>
      <c r="W14" s="26">
        <v>1.6905445596200514E-2</v>
      </c>
      <c r="X14" s="17">
        <v>1.0985190667077203</v>
      </c>
      <c r="Y14" s="17">
        <v>0.78084775903017045</v>
      </c>
    </row>
    <row r="15" spans="1:25" x14ac:dyDescent="0.25">
      <c r="A15" s="18" t="s">
        <v>31</v>
      </c>
      <c r="B15" s="19">
        <v>26.928615570068398</v>
      </c>
      <c r="C15" s="20">
        <v>24.93284034729</v>
      </c>
      <c r="D15" s="20">
        <v>26.933580398559599</v>
      </c>
      <c r="E15" s="20">
        <v>27.936525344848601</v>
      </c>
      <c r="F15" s="21">
        <v>26.933233261108398</v>
      </c>
      <c r="G15" s="20">
        <v>28.930465698242202</v>
      </c>
      <c r="H15" s="20">
        <v>26.936185836791999</v>
      </c>
      <c r="I15" s="20">
        <v>25.9376621246338</v>
      </c>
      <c r="J15" s="20">
        <v>27.935672760009801</v>
      </c>
      <c r="K15" s="22">
        <v>27.434996604919402</v>
      </c>
      <c r="L15" s="23">
        <v>1.5366242953460799E-2</v>
      </c>
      <c r="M15" s="24">
        <v>1.538917570734577E-2</v>
      </c>
      <c r="N15" s="24">
        <v>1.531879886107412E-2</v>
      </c>
      <c r="O15" s="24">
        <v>1.5307643755572097E-2</v>
      </c>
      <c r="P15" s="25">
        <v>7.7142974396932204E-3</v>
      </c>
      <c r="Q15" s="24">
        <v>1.535856568857279E-2</v>
      </c>
      <c r="R15" s="24">
        <v>1.5299348494718463E-2</v>
      </c>
      <c r="S15" s="24">
        <v>1.5274065605769178E-2</v>
      </c>
      <c r="T15" s="24">
        <v>1.5337219518523541E-2</v>
      </c>
      <c r="U15" s="26">
        <v>1.5317264805306395E-2</v>
      </c>
      <c r="V15" s="27">
        <v>1.3819231743429203E-2</v>
      </c>
      <c r="W15" s="26">
        <v>1.5317292822578071E-2</v>
      </c>
      <c r="X15" s="17">
        <v>1.1084040782412647</v>
      </c>
      <c r="Y15" s="17">
        <v>0.38193322371534244</v>
      </c>
    </row>
    <row r="16" spans="1:25" x14ac:dyDescent="0.25">
      <c r="A16" s="18" t="s">
        <v>32</v>
      </c>
      <c r="B16" s="19">
        <v>26.9339199066162</v>
      </c>
      <c r="C16" s="20">
        <v>24.9378967285156</v>
      </c>
      <c r="D16" s="20">
        <v>27.940834045410199</v>
      </c>
      <c r="E16" s="20">
        <v>27.936494827270501</v>
      </c>
      <c r="F16" s="21">
        <v>25.932142257690401</v>
      </c>
      <c r="G16" s="20">
        <v>28.930284500122099</v>
      </c>
      <c r="H16" s="20">
        <v>26.934549331665</v>
      </c>
      <c r="I16" s="20">
        <v>25.9420051574707</v>
      </c>
      <c r="J16" s="20">
        <v>27.933647155761701</v>
      </c>
      <c r="K16" s="22">
        <v>27.435121536254901</v>
      </c>
      <c r="L16" s="23">
        <v>1.5309849837721037E-2</v>
      </c>
      <c r="M16" s="24">
        <v>1.5335333880066779E-2</v>
      </c>
      <c r="N16" s="24">
        <v>7.620985808243436E-3</v>
      </c>
      <c r="O16" s="24">
        <v>1.530796756423679E-2</v>
      </c>
      <c r="P16" s="25">
        <v>1.5440266795847611E-2</v>
      </c>
      <c r="Q16" s="24">
        <v>1.5360494798969159E-2</v>
      </c>
      <c r="R16" s="24">
        <v>1.5316712987834555E-2</v>
      </c>
      <c r="S16" s="24">
        <v>1.5228154294359416E-2</v>
      </c>
      <c r="T16" s="24">
        <v>1.5358768741416208E-2</v>
      </c>
      <c r="U16" s="26">
        <v>1.5315938451890505E-2</v>
      </c>
      <c r="V16" s="27">
        <v>1.3802880777223131E-2</v>
      </c>
      <c r="W16" s="26">
        <v>1.5316013854893968E-2</v>
      </c>
      <c r="X16" s="17">
        <v>1.1096244401507647</v>
      </c>
      <c r="Y16" s="17">
        <v>0.37692968758173528</v>
      </c>
    </row>
    <row r="17" spans="1:25" x14ac:dyDescent="0.25">
      <c r="A17" s="18" t="s">
        <v>33</v>
      </c>
      <c r="B17" s="19">
        <v>27.927606582641602</v>
      </c>
      <c r="C17" s="20">
        <v>25.941350936889599</v>
      </c>
      <c r="D17" s="20">
        <v>26.9300842285156</v>
      </c>
      <c r="E17" s="20">
        <v>27.93337059021</v>
      </c>
      <c r="F17" s="21">
        <v>26.924903869628899</v>
      </c>
      <c r="G17" s="20">
        <v>29.9206867218018</v>
      </c>
      <c r="H17" s="20">
        <v>26.934135437011701</v>
      </c>
      <c r="I17" s="20">
        <v>25.933795928955099</v>
      </c>
      <c r="J17" s="20">
        <v>27.929498672485401</v>
      </c>
      <c r="K17" s="22">
        <v>27.679529190063501</v>
      </c>
      <c r="L17" s="23">
        <v>7.6884967530194206E-3</v>
      </c>
      <c r="M17" s="24">
        <v>7.6493303984578155E-3</v>
      </c>
      <c r="N17" s="24">
        <v>1.5355966849269643E-2</v>
      </c>
      <c r="O17" s="24">
        <v>1.5341153747226888E-2</v>
      </c>
      <c r="P17" s="25">
        <v>7.7589647104104008E-3</v>
      </c>
      <c r="Q17" s="24">
        <v>7.7315119077894442E-3</v>
      </c>
      <c r="R17" s="24">
        <v>1.5321107828663111E-2</v>
      </c>
      <c r="S17" s="24">
        <v>1.531505259278528E-2</v>
      </c>
      <c r="T17" s="24">
        <v>1.5402996584950944E-2</v>
      </c>
      <c r="U17" s="26">
        <v>1.2929138194165173E-2</v>
      </c>
      <c r="V17" s="27">
        <v>1.0758782491676833E-2</v>
      </c>
      <c r="W17" s="26">
        <v>1.3339961421670789E-2</v>
      </c>
      <c r="X17" s="17">
        <v>1.2399136642078969</v>
      </c>
      <c r="Y17" s="17">
        <v>0.18562175193146324</v>
      </c>
    </row>
    <row r="18" spans="1:25" x14ac:dyDescent="0.25">
      <c r="A18" s="18" t="s">
        <v>34</v>
      </c>
      <c r="B18" s="19">
        <v>27.936609268188501</v>
      </c>
      <c r="C18" s="20">
        <v>25.944736480712901</v>
      </c>
      <c r="D18" s="20">
        <v>26.928728103637699</v>
      </c>
      <c r="E18" s="20">
        <v>27.9300651550293</v>
      </c>
      <c r="F18" s="21">
        <v>26.936620712280298</v>
      </c>
      <c r="G18" s="20">
        <v>29.9312629699707</v>
      </c>
      <c r="H18" s="20">
        <v>26.933160781860401</v>
      </c>
      <c r="I18" s="20">
        <v>25.940078735351602</v>
      </c>
      <c r="J18" s="20">
        <v>28.945045471191399</v>
      </c>
      <c r="K18" s="22">
        <v>27.937386989593499</v>
      </c>
      <c r="L18" s="23">
        <v>7.6406684862633774E-3</v>
      </c>
      <c r="M18" s="24">
        <v>7.6314009122194978E-3</v>
      </c>
      <c r="N18" s="24">
        <v>1.5370408154362197E-2</v>
      </c>
      <c r="O18" s="24">
        <v>1.5376342975385315E-2</v>
      </c>
      <c r="P18" s="25">
        <v>7.6962055003778132E-3</v>
      </c>
      <c r="Q18" s="24">
        <v>7.67504024032399E-3</v>
      </c>
      <c r="R18" s="24">
        <v>1.5331461951694646E-2</v>
      </c>
      <c r="S18" s="24">
        <v>1.5248501940361942E-2</v>
      </c>
      <c r="T18" s="24">
        <v>7.6189508285684077E-3</v>
      </c>
      <c r="U18" s="26">
        <v>1.0813011010012112E-2</v>
      </c>
      <c r="V18" s="27">
        <v>1.0743005205721639E-2</v>
      </c>
      <c r="W18" s="26">
        <v>1.1337393194192219E-2</v>
      </c>
      <c r="X18" s="17">
        <v>1.0553279065855812</v>
      </c>
      <c r="Y18" s="17">
        <v>0.82540429572928697</v>
      </c>
    </row>
    <row r="19" spans="1:25" x14ac:dyDescent="0.25">
      <c r="A19" s="18" t="s">
        <v>35</v>
      </c>
      <c r="B19" s="19">
        <v>27.933841705322301</v>
      </c>
      <c r="C19" s="20">
        <v>25.945701599121101</v>
      </c>
      <c r="D19" s="20">
        <v>26.933500289916999</v>
      </c>
      <c r="E19" s="20">
        <v>27.934911727905298</v>
      </c>
      <c r="F19" s="21">
        <v>26.936243057251001</v>
      </c>
      <c r="G19" s="20">
        <v>28.9312934875488</v>
      </c>
      <c r="H19" s="20">
        <v>26.9329319000244</v>
      </c>
      <c r="I19" s="20">
        <v>25.931400299072301</v>
      </c>
      <c r="J19" s="20">
        <v>27.933799743652301</v>
      </c>
      <c r="K19" s="22">
        <v>27.432356357574498</v>
      </c>
      <c r="L19" s="23">
        <v>7.6553398653605876E-3</v>
      </c>
      <c r="M19" s="24">
        <v>7.6262974480126788E-3</v>
      </c>
      <c r="N19" s="24">
        <v>1.5319649492856585E-2</v>
      </c>
      <c r="O19" s="24">
        <v>1.5324774536026669E-2</v>
      </c>
      <c r="P19" s="25">
        <v>7.6982204037939449E-3</v>
      </c>
      <c r="Q19" s="24">
        <v>1.5349755781170881E-2</v>
      </c>
      <c r="R19" s="24">
        <v>1.5333894462677257E-2</v>
      </c>
      <c r="S19" s="24">
        <v>1.5340504732789495E-2</v>
      </c>
      <c r="T19" s="24">
        <v>1.5357144393838937E-2</v>
      </c>
      <c r="U19" s="26">
        <v>1.5345322291219902E-2</v>
      </c>
      <c r="V19" s="27">
        <v>1.0724856349210093E-2</v>
      </c>
      <c r="W19" s="26">
        <v>1.5345324332339294E-2</v>
      </c>
      <c r="X19" s="17">
        <v>1.4308186359502622</v>
      </c>
      <c r="Y19" s="17">
        <v>6.9419076634744642E-2</v>
      </c>
    </row>
    <row r="20" spans="1:25" x14ac:dyDescent="0.25">
      <c r="A20" s="18" t="s">
        <v>36</v>
      </c>
      <c r="B20" s="19">
        <v>27.9407958984375</v>
      </c>
      <c r="C20" s="20">
        <v>25.9562892913818</v>
      </c>
      <c r="D20" s="20">
        <v>26.938169479370099</v>
      </c>
      <c r="E20" s="20">
        <v>27.944259643554702</v>
      </c>
      <c r="F20" s="21">
        <v>26.9394226074219</v>
      </c>
      <c r="G20" s="20">
        <v>28.940557479858398</v>
      </c>
      <c r="H20" s="20">
        <v>26.941282272338899</v>
      </c>
      <c r="I20" s="20">
        <v>25.936618804931602</v>
      </c>
      <c r="J20" s="20">
        <v>27.939159393310501</v>
      </c>
      <c r="K20" s="22">
        <v>27.439404487609899</v>
      </c>
      <c r="L20" s="23">
        <v>7.6185277822234613E-3</v>
      </c>
      <c r="M20" s="24">
        <v>7.570534223502093E-3</v>
      </c>
      <c r="N20" s="24">
        <v>1.5270148581776256E-2</v>
      </c>
      <c r="O20" s="24">
        <v>1.5225798946346224E-2</v>
      </c>
      <c r="P20" s="25">
        <v>7.6812730068308698E-3</v>
      </c>
      <c r="Q20" s="24">
        <v>1.5251506022254327E-2</v>
      </c>
      <c r="R20" s="24">
        <v>1.5245397672181629E-2</v>
      </c>
      <c r="S20" s="24">
        <v>1.5285115409554165E-2</v>
      </c>
      <c r="T20" s="24">
        <v>1.5300198046448896E-2</v>
      </c>
      <c r="U20" s="26">
        <v>1.5270537210651396E-2</v>
      </c>
      <c r="V20" s="27">
        <v>1.0673256508135781E-2</v>
      </c>
      <c r="W20" s="26">
        <v>1.5270550872218083E-2</v>
      </c>
      <c r="X20" s="17">
        <v>1.4307302425063968</v>
      </c>
      <c r="Y20" s="17">
        <v>6.8693141331924043E-2</v>
      </c>
    </row>
    <row r="21" spans="1:25" x14ac:dyDescent="0.25">
      <c r="A21" s="18" t="s">
        <v>37</v>
      </c>
      <c r="B21" s="19">
        <v>27.927890777587901</v>
      </c>
      <c r="C21" s="20">
        <v>25.936632156372099</v>
      </c>
      <c r="D21" s="20">
        <v>27.945060729980501</v>
      </c>
      <c r="E21" s="20">
        <v>27.9320888519287</v>
      </c>
      <c r="F21" s="21">
        <v>26.925502777099599</v>
      </c>
      <c r="G21" s="20">
        <v>29.9275417327881</v>
      </c>
      <c r="H21" s="20">
        <v>26.93186378479</v>
      </c>
      <c r="I21" s="20">
        <v>25.931396484375</v>
      </c>
      <c r="J21" s="20">
        <v>27.927165985107401</v>
      </c>
      <c r="K21" s="22">
        <v>27.679491996765101</v>
      </c>
      <c r="L21" s="23">
        <v>7.6869823534682219E-3</v>
      </c>
      <c r="M21" s="24">
        <v>7.6743908619740517E-3</v>
      </c>
      <c r="N21" s="24">
        <v>7.5986911700788506E-3</v>
      </c>
      <c r="O21" s="24">
        <v>1.5354789394991308E-2</v>
      </c>
      <c r="P21" s="25">
        <v>7.755744391912618E-3</v>
      </c>
      <c r="Q21" s="24">
        <v>7.6948625244275762E-3</v>
      </c>
      <c r="R21" s="24">
        <v>1.534525128464085E-2</v>
      </c>
      <c r="S21" s="24">
        <v>1.534054529538777E-2</v>
      </c>
      <c r="T21" s="24">
        <v>1.5427921768856526E-2</v>
      </c>
      <c r="U21" s="26">
        <v>1.2929471517202931E-2</v>
      </c>
      <c r="V21" s="27">
        <v>9.2141196344850095E-3</v>
      </c>
      <c r="W21" s="26">
        <v>1.3347610478103128E-2</v>
      </c>
      <c r="X21" s="17">
        <v>1.4486039912210391</v>
      </c>
      <c r="Y21" s="17">
        <v>7.5656256374297945E-2</v>
      </c>
    </row>
    <row r="22" spans="1:25" x14ac:dyDescent="0.25">
      <c r="A22" s="18" t="s">
        <v>38</v>
      </c>
      <c r="B22" s="19">
        <v>28.9337482452393</v>
      </c>
      <c r="C22" s="20">
        <v>25.932815551757798</v>
      </c>
      <c r="D22" s="20">
        <v>27.938556671142599</v>
      </c>
      <c r="E22" s="20">
        <v>27.928224563598601</v>
      </c>
      <c r="F22" s="21">
        <v>27.927446365356399</v>
      </c>
      <c r="G22" s="20">
        <v>28.931118011474599</v>
      </c>
      <c r="H22" s="20">
        <v>26.932664871215799</v>
      </c>
      <c r="I22" s="20">
        <v>25.9357604980469</v>
      </c>
      <c r="J22" s="20">
        <v>28.933771133422901</v>
      </c>
      <c r="K22" s="22">
        <v>27.68332862854</v>
      </c>
      <c r="L22" s="23">
        <v>3.8279179032679913E-3</v>
      </c>
      <c r="M22" s="24">
        <v>7.6947201013309579E-3</v>
      </c>
      <c r="N22" s="24">
        <v>7.6330254578356174E-3</v>
      </c>
      <c r="O22" s="24">
        <v>1.5395972644561794E-2</v>
      </c>
      <c r="P22" s="25">
        <v>3.8726514722135035E-3</v>
      </c>
      <c r="Q22" s="24">
        <v>1.5351622896965861E-2</v>
      </c>
      <c r="R22" s="24">
        <v>1.5336732879952856E-2</v>
      </c>
      <c r="S22" s="24">
        <v>1.5294211734660794E-2</v>
      </c>
      <c r="T22" s="24">
        <v>7.6787244729612601E-3</v>
      </c>
      <c r="U22" s="26">
        <v>1.2895133199737667E-2</v>
      </c>
      <c r="V22" s="27">
        <v>7.6848575158419722E-3</v>
      </c>
      <c r="W22" s="26">
        <v>1.3311285036855686E-2</v>
      </c>
      <c r="X22" s="17">
        <v>1.7321446766469122</v>
      </c>
      <c r="Y22" s="17">
        <v>0.17429619332283627</v>
      </c>
    </row>
    <row r="23" spans="1:25" x14ac:dyDescent="0.25">
      <c r="A23" s="18" t="s">
        <v>39</v>
      </c>
      <c r="B23" s="19">
        <v>28.911293029785199</v>
      </c>
      <c r="C23" s="20">
        <v>26.919038772583001</v>
      </c>
      <c r="D23" s="20">
        <v>26.929754257202099</v>
      </c>
      <c r="E23" s="20">
        <v>28.917200088501001</v>
      </c>
      <c r="F23" s="21">
        <v>27.917240142822301</v>
      </c>
      <c r="G23" s="20">
        <v>31.9166870117188</v>
      </c>
      <c r="H23" s="20">
        <v>27.925111770629901</v>
      </c>
      <c r="I23" s="20">
        <v>26.923538208007798</v>
      </c>
      <c r="J23" s="20">
        <v>28.922267913818398</v>
      </c>
      <c r="K23" s="22">
        <v>28.921901226043701</v>
      </c>
      <c r="L23" s="23">
        <v>3.8879646569427956E-3</v>
      </c>
      <c r="M23" s="24">
        <v>3.884275762861177E-3</v>
      </c>
      <c r="N23" s="24">
        <v>1.5359479447506937E-2</v>
      </c>
      <c r="O23" s="24">
        <v>7.7570364610391211E-3</v>
      </c>
      <c r="P23" s="25">
        <v>3.9001453503298487E-3</v>
      </c>
      <c r="Q23" s="24">
        <v>1.9382440992547869E-3</v>
      </c>
      <c r="R23" s="24">
        <v>7.7086187619709373E-3</v>
      </c>
      <c r="S23" s="24">
        <v>7.7121661709775415E-3</v>
      </c>
      <c r="T23" s="24">
        <v>7.7401949401661599E-3</v>
      </c>
      <c r="U23" s="26">
        <v>5.4648510443706944E-3</v>
      </c>
      <c r="V23" s="27">
        <v>6.9577803357359757E-3</v>
      </c>
      <c r="W23" s="26">
        <v>6.1128150033480239E-3</v>
      </c>
      <c r="X23" s="17">
        <v>0.87855820511491134</v>
      </c>
      <c r="Y23" s="17">
        <v>0.68662737768419002</v>
      </c>
    </row>
    <row r="24" spans="1:25" x14ac:dyDescent="0.25">
      <c r="A24" s="18" t="s">
        <v>40</v>
      </c>
      <c r="B24" s="19">
        <v>28.9294319152832</v>
      </c>
      <c r="C24" s="20">
        <v>26.930154800415</v>
      </c>
      <c r="D24" s="20">
        <v>28.932428359985401</v>
      </c>
      <c r="E24" s="20">
        <v>27.928199768066399</v>
      </c>
      <c r="F24" s="21">
        <v>26.932653427123999</v>
      </c>
      <c r="G24" s="20">
        <v>29.933996200561499</v>
      </c>
      <c r="H24" s="20">
        <v>27.927537918090799</v>
      </c>
      <c r="I24" s="20">
        <v>25.9307861328125</v>
      </c>
      <c r="J24" s="20">
        <v>27.9314575195313</v>
      </c>
      <c r="K24" s="22">
        <v>27.930944442748999</v>
      </c>
      <c r="L24" s="23">
        <v>3.8393876161566492E-3</v>
      </c>
      <c r="M24" s="24">
        <v>3.8544622544059619E-3</v>
      </c>
      <c r="N24" s="24">
        <v>3.8327590754870409E-3</v>
      </c>
      <c r="O24" s="24">
        <v>1.5396237256697599E-2</v>
      </c>
      <c r="P24" s="25">
        <v>7.7173985183617393E-3</v>
      </c>
      <c r="Q24" s="24">
        <v>7.6605134031823311E-3</v>
      </c>
      <c r="R24" s="24">
        <v>7.6956662470268203E-3</v>
      </c>
      <c r="S24" s="24">
        <v>1.5347036692670471E-2</v>
      </c>
      <c r="T24" s="24">
        <v>1.5382097060529018E-2</v>
      </c>
      <c r="U24" s="26">
        <v>1.0861405927314226E-2</v>
      </c>
      <c r="V24" s="27">
        <v>6.9280489442217989E-3</v>
      </c>
      <c r="W24" s="26">
        <v>1.1389343866144574E-2</v>
      </c>
      <c r="X24" s="17">
        <v>1.6439467962540348</v>
      </c>
      <c r="Y24" s="17">
        <v>7.8827717065760666E-2</v>
      </c>
    </row>
    <row r="25" spans="1:25" x14ac:dyDescent="0.25">
      <c r="A25" s="18" t="s">
        <v>41</v>
      </c>
      <c r="B25" s="19">
        <v>28.9162292480469</v>
      </c>
      <c r="C25" s="20">
        <v>25.9219970703125</v>
      </c>
      <c r="D25" s="20">
        <v>27.918014526367202</v>
      </c>
      <c r="E25" s="20">
        <v>28.927778244018601</v>
      </c>
      <c r="F25" s="21">
        <v>27.920066833496101</v>
      </c>
      <c r="G25" s="20">
        <v>30.922582626342798</v>
      </c>
      <c r="H25" s="20">
        <v>27.9148654937744</v>
      </c>
      <c r="I25" s="20">
        <v>26.925136566162099</v>
      </c>
      <c r="J25" s="20">
        <v>28.920906066894499</v>
      </c>
      <c r="K25" s="22">
        <v>28.6708726882935</v>
      </c>
      <c r="L25" s="23">
        <v>3.8746846176273718E-3</v>
      </c>
      <c r="M25" s="24">
        <v>7.7526381542892169E-3</v>
      </c>
      <c r="N25" s="24">
        <v>7.7424874951955228E-3</v>
      </c>
      <c r="O25" s="24">
        <v>7.700368179452478E-3</v>
      </c>
      <c r="P25" s="25">
        <v>3.8925112273858853E-3</v>
      </c>
      <c r="Q25" s="24">
        <v>3.8606791424891057E-3</v>
      </c>
      <c r="R25" s="24">
        <v>7.7635616199156626E-3</v>
      </c>
      <c r="S25" s="24">
        <v>7.7036266131074562E-3</v>
      </c>
      <c r="T25" s="24">
        <v>7.7475048269135677E-3</v>
      </c>
      <c r="U25" s="26">
        <v>6.503474601451128E-3</v>
      </c>
      <c r="V25" s="27">
        <v>6.1925379347900957E-3</v>
      </c>
      <c r="W25" s="26">
        <v>6.7157693607753834E-3</v>
      </c>
      <c r="X25" s="17">
        <v>1.0844938588176809</v>
      </c>
      <c r="Y25" s="17">
        <v>0.37299338747743138</v>
      </c>
    </row>
    <row r="26" spans="1:25" x14ac:dyDescent="0.25">
      <c r="A26" s="18" t="s">
        <v>42</v>
      </c>
      <c r="B26" s="19">
        <v>28.918708801269499</v>
      </c>
      <c r="C26" s="20">
        <v>25.924648284912099</v>
      </c>
      <c r="D26" s="20">
        <v>27.923246383666999</v>
      </c>
      <c r="E26" s="20">
        <v>28.931188583373999</v>
      </c>
      <c r="F26" s="21">
        <v>27.928758621215799</v>
      </c>
      <c r="G26" s="20">
        <v>29.926343917846701</v>
      </c>
      <c r="H26" s="20">
        <v>27.929018020629901</v>
      </c>
      <c r="I26" s="20">
        <v>26.9351711273193</v>
      </c>
      <c r="J26" s="20">
        <v>28.935449600219702</v>
      </c>
      <c r="K26" s="22">
        <v>28.431495666503899</v>
      </c>
      <c r="L26" s="23">
        <v>3.8680309347527654E-3</v>
      </c>
      <c r="M26" s="24">
        <v>7.7384043538883587E-3</v>
      </c>
      <c r="N26" s="24">
        <v>7.7144606232896658E-3</v>
      </c>
      <c r="O26" s="24">
        <v>7.6821870297633238E-3</v>
      </c>
      <c r="P26" s="25">
        <v>3.8691305624408852E-3</v>
      </c>
      <c r="Q26" s="24">
        <v>7.7012539296608985E-3</v>
      </c>
      <c r="R26" s="24">
        <v>7.6877750891800704E-3</v>
      </c>
      <c r="S26" s="24">
        <v>7.6502305062485015E-3</v>
      </c>
      <c r="T26" s="24">
        <v>7.6697960513461422E-3</v>
      </c>
      <c r="U26" s="26">
        <v>7.6772399103548104E-3</v>
      </c>
      <c r="V26" s="27">
        <v>6.1744427008269993E-3</v>
      </c>
      <c r="W26" s="26">
        <v>7.6772590973580839E-3</v>
      </c>
      <c r="X26" s="17">
        <v>1.243393042797174</v>
      </c>
      <c r="Y26" s="17">
        <v>0.1874615722320454</v>
      </c>
    </row>
    <row r="27" spans="1:25" x14ac:dyDescent="0.25">
      <c r="A27" s="18" t="s">
        <v>43</v>
      </c>
      <c r="B27" s="19">
        <v>28.931938171386701</v>
      </c>
      <c r="C27" s="20">
        <v>25.930793762206999</v>
      </c>
      <c r="D27" s="20">
        <v>27.932937622070298</v>
      </c>
      <c r="E27" s="20">
        <v>28.930749893188501</v>
      </c>
      <c r="F27" s="21">
        <v>27.925823211669901</v>
      </c>
      <c r="G27" s="20">
        <v>30.9328212738037</v>
      </c>
      <c r="H27" s="20">
        <v>27.9313850402832</v>
      </c>
      <c r="I27" s="20">
        <v>25.931928634643601</v>
      </c>
      <c r="J27" s="20">
        <v>28.9280395507813</v>
      </c>
      <c r="K27" s="22">
        <v>28.431043624877901</v>
      </c>
      <c r="L27" s="23">
        <v>3.8327236053314544E-3</v>
      </c>
      <c r="M27" s="24">
        <v>7.7055110240107161E-3</v>
      </c>
      <c r="N27" s="24">
        <v>7.6628127498150614E-3</v>
      </c>
      <c r="O27" s="24">
        <v>7.6845233603073703E-3</v>
      </c>
      <c r="P27" s="25">
        <v>3.8770109839264483E-3</v>
      </c>
      <c r="Q27" s="24">
        <v>3.8333773223473994E-3</v>
      </c>
      <c r="R27" s="24">
        <v>7.6751721520157707E-3</v>
      </c>
      <c r="S27" s="24">
        <v>1.533488784896303E-2</v>
      </c>
      <c r="T27" s="24">
        <v>7.7092914210280215E-3</v>
      </c>
      <c r="U27" s="26">
        <v>7.6796458074212658E-3</v>
      </c>
      <c r="V27" s="27">
        <v>6.1525163446782098E-3</v>
      </c>
      <c r="W27" s="26">
        <v>8.4464749103550976E-3</v>
      </c>
      <c r="X27" s="17">
        <v>1.3728488373153387</v>
      </c>
      <c r="Y27" s="17">
        <v>0.2089268031459682</v>
      </c>
    </row>
    <row r="28" spans="1:25" x14ac:dyDescent="0.25">
      <c r="A28" s="18" t="s">
        <v>44</v>
      </c>
      <c r="B28" s="19">
        <v>28.936931610107401</v>
      </c>
      <c r="C28" s="20">
        <v>25.934394836425799</v>
      </c>
      <c r="D28" s="20">
        <v>27.942455291748001</v>
      </c>
      <c r="E28" s="20">
        <v>28.935255050659201</v>
      </c>
      <c r="F28" s="21">
        <v>27.937025070190401</v>
      </c>
      <c r="G28" s="20">
        <v>30.9386177062988</v>
      </c>
      <c r="H28" s="20">
        <v>27.940067291259801</v>
      </c>
      <c r="I28" s="20">
        <v>26.945867538452099</v>
      </c>
      <c r="J28" s="20">
        <v>28.936286926269499</v>
      </c>
      <c r="K28" s="22">
        <v>28.6902098655701</v>
      </c>
      <c r="L28" s="23">
        <v>3.8194807597037978E-3</v>
      </c>
      <c r="M28" s="24">
        <v>7.6863014790837124E-3</v>
      </c>
      <c r="N28" s="24">
        <v>7.6124264417371783E-3</v>
      </c>
      <c r="O28" s="24">
        <v>7.6605640421520821E-3</v>
      </c>
      <c r="P28" s="25">
        <v>3.8470243568325796E-3</v>
      </c>
      <c r="Q28" s="24">
        <v>3.818006551256027E-3</v>
      </c>
      <c r="R28" s="24">
        <v>7.6291210774503361E-3</v>
      </c>
      <c r="S28" s="24">
        <v>7.5937200135601608E-3</v>
      </c>
      <c r="T28" s="24">
        <v>7.6653458684999894E-3</v>
      </c>
      <c r="U28" s="26">
        <v>6.4168868017188616E-3</v>
      </c>
      <c r="V28" s="27">
        <v>6.12515941590187E-3</v>
      </c>
      <c r="W28" s="26">
        <v>6.6246160624970751E-3</v>
      </c>
      <c r="X28" s="17">
        <v>1.0815418200052944</v>
      </c>
      <c r="Y28" s="17">
        <v>0.38930931108297961</v>
      </c>
    </row>
    <row r="29" spans="1:25" x14ac:dyDescent="0.25">
      <c r="A29" s="18" t="s">
        <v>45</v>
      </c>
      <c r="B29" s="19">
        <v>28.9372653961182</v>
      </c>
      <c r="C29" s="20">
        <v>25.9377841949463</v>
      </c>
      <c r="D29" s="20">
        <v>27.942386627197301</v>
      </c>
      <c r="E29" s="20">
        <v>28.944215774536101</v>
      </c>
      <c r="F29" s="21">
        <v>27.9362678527832</v>
      </c>
      <c r="G29" s="20">
        <v>30.938556671142599</v>
      </c>
      <c r="H29" s="20">
        <v>27.9442653656006</v>
      </c>
      <c r="I29" s="20">
        <v>26.9540004730225</v>
      </c>
      <c r="J29" s="20">
        <v>28.941982269287099</v>
      </c>
      <c r="K29" s="22">
        <v>28.694701194763201</v>
      </c>
      <c r="L29" s="23">
        <v>3.8185971760354843E-3</v>
      </c>
      <c r="M29" s="24">
        <v>7.6682650592188855E-3</v>
      </c>
      <c r="N29" s="24">
        <v>7.6127887610532409E-3</v>
      </c>
      <c r="O29" s="24">
        <v>7.6131309673536669E-3</v>
      </c>
      <c r="P29" s="25">
        <v>3.8490440479884368E-3</v>
      </c>
      <c r="Q29" s="24">
        <v>3.8181680805807095E-3</v>
      </c>
      <c r="R29" s="24">
        <v>7.6069534929079849E-3</v>
      </c>
      <c r="S29" s="24">
        <v>7.5510322142430834E-3</v>
      </c>
      <c r="T29" s="24">
        <v>7.6351449501114296E-3</v>
      </c>
      <c r="U29" s="26">
        <v>6.3969411197461624E-3</v>
      </c>
      <c r="V29" s="27">
        <v>6.1123652023299434E-3</v>
      </c>
      <c r="W29" s="26">
        <v>6.6016479715178735E-3</v>
      </c>
      <c r="X29" s="17">
        <v>1.0800480260900351</v>
      </c>
      <c r="Y29" s="17">
        <v>0.39581188256409261</v>
      </c>
    </row>
    <row r="30" spans="1:25" x14ac:dyDescent="0.25">
      <c r="A30" s="18" t="s">
        <v>46</v>
      </c>
      <c r="B30" s="19">
        <v>28.938175201416001</v>
      </c>
      <c r="C30" s="20">
        <v>25.936378479003899</v>
      </c>
      <c r="D30" s="20">
        <v>27.9533805847168</v>
      </c>
      <c r="E30" s="20">
        <v>28.943252563476602</v>
      </c>
      <c r="F30" s="21">
        <v>27.9415168762207</v>
      </c>
      <c r="G30" s="20">
        <v>30.943431854248001</v>
      </c>
      <c r="H30" s="20">
        <v>27.942296981811499</v>
      </c>
      <c r="I30" s="20">
        <v>26.949686050415</v>
      </c>
      <c r="J30" s="20">
        <v>28.922437667846701</v>
      </c>
      <c r="K30" s="22">
        <v>28.689463138580301</v>
      </c>
      <c r="L30" s="23">
        <v>3.8161898171595876E-3</v>
      </c>
      <c r="M30" s="24">
        <v>7.6757404129127191E-3</v>
      </c>
      <c r="N30" s="24">
        <v>7.5549965127678764E-3</v>
      </c>
      <c r="O30" s="24">
        <v>7.6182155487983403E-3</v>
      </c>
      <c r="P30" s="25">
        <v>3.8350653398635946E-3</v>
      </c>
      <c r="Q30" s="24">
        <v>3.8052874283700851E-3</v>
      </c>
      <c r="R30" s="24">
        <v>7.617339349146747E-3</v>
      </c>
      <c r="S30" s="24">
        <v>7.5736476007396639E-3</v>
      </c>
      <c r="T30" s="24">
        <v>7.7392842473757214E-3</v>
      </c>
      <c r="U30" s="26">
        <v>6.4202089888102908E-3</v>
      </c>
      <c r="V30" s="27">
        <v>6.1000415263004239E-3</v>
      </c>
      <c r="W30" s="26">
        <v>6.6311535228885023E-3</v>
      </c>
      <c r="X30" s="17">
        <v>1.0870669477081722</v>
      </c>
      <c r="Y30" s="17">
        <v>0.36013614698791541</v>
      </c>
    </row>
    <row r="31" spans="1:25" x14ac:dyDescent="0.25">
      <c r="A31" s="18" t="s">
        <v>47</v>
      </c>
      <c r="B31" s="19">
        <v>28.912702560424801</v>
      </c>
      <c r="C31" s="20">
        <v>26.9289150238037</v>
      </c>
      <c r="D31" s="20">
        <v>27.910791397094702</v>
      </c>
      <c r="E31" s="20">
        <v>29.9223537445068</v>
      </c>
      <c r="F31" s="21">
        <v>27.91357421875</v>
      </c>
      <c r="G31" s="20">
        <v>30.9129753112793</v>
      </c>
      <c r="H31" s="20">
        <v>27.912187576293899</v>
      </c>
      <c r="I31" s="20">
        <v>26.913984298706101</v>
      </c>
      <c r="J31" s="20">
        <v>29.911870956420898</v>
      </c>
      <c r="K31" s="22">
        <v>28.912754535674999</v>
      </c>
      <c r="L31" s="23">
        <v>3.8841679231131523E-3</v>
      </c>
      <c r="M31" s="24">
        <v>3.8577760011613816E-3</v>
      </c>
      <c r="N31" s="24">
        <v>7.781348945469964E-3</v>
      </c>
      <c r="O31" s="24">
        <v>3.8646879415722246E-3</v>
      </c>
      <c r="P31" s="25">
        <v>3.9100683188305965E-3</v>
      </c>
      <c r="Q31" s="24">
        <v>3.8864742920976859E-3</v>
      </c>
      <c r="R31" s="24">
        <v>7.7779856554857588E-3</v>
      </c>
      <c r="S31" s="24">
        <v>7.7634076614755522E-3</v>
      </c>
      <c r="T31" s="24">
        <v>3.8980885378917707E-3</v>
      </c>
      <c r="U31" s="26">
        <v>5.4996082784760491E-3</v>
      </c>
      <c r="V31" s="27">
        <v>4.6596098260294639E-3</v>
      </c>
      <c r="W31" s="26">
        <v>5.7651128850853637E-3</v>
      </c>
      <c r="X31" s="17">
        <v>1.2372522808412734</v>
      </c>
      <c r="Y31" s="17">
        <v>0.22325259464572189</v>
      </c>
    </row>
    <row r="32" spans="1:25" x14ac:dyDescent="0.25">
      <c r="A32" s="18" t="s">
        <v>48</v>
      </c>
      <c r="B32" s="19">
        <v>29.935483932495099</v>
      </c>
      <c r="C32" s="20">
        <v>26.9398002624512</v>
      </c>
      <c r="D32" s="20">
        <v>27.9310607910156</v>
      </c>
      <c r="E32" s="20">
        <v>29.934463500976602</v>
      </c>
      <c r="F32" s="21">
        <v>27.918241500854499</v>
      </c>
      <c r="G32" s="20">
        <v>30.923778533935501</v>
      </c>
      <c r="H32" s="20">
        <v>27.932193756103501</v>
      </c>
      <c r="I32" s="20">
        <v>26.930372238159201</v>
      </c>
      <c r="J32" s="20">
        <v>29.932142257690401</v>
      </c>
      <c r="K32" s="22">
        <v>28.9296216964722</v>
      </c>
      <c r="L32" s="23">
        <v>1.91165767761563E-3</v>
      </c>
      <c r="M32" s="24">
        <v>3.8287783339433375E-3</v>
      </c>
      <c r="N32" s="24">
        <v>7.672787944416273E-3</v>
      </c>
      <c r="O32" s="24">
        <v>3.8323841218767169E-3</v>
      </c>
      <c r="P32" s="25">
        <v>3.897439243553969E-3</v>
      </c>
      <c r="Q32" s="24">
        <v>3.8574801972629993E-3</v>
      </c>
      <c r="R32" s="24">
        <v>7.6708709701390774E-3</v>
      </c>
      <c r="S32" s="24">
        <v>7.6757201171560336E-3</v>
      </c>
      <c r="T32" s="24">
        <v>3.8436995188446837E-3</v>
      </c>
      <c r="U32" s="26">
        <v>5.4356844296122968E-3</v>
      </c>
      <c r="V32" s="27">
        <v>4.228609464281185E-3</v>
      </c>
      <c r="W32" s="26">
        <v>5.6966910466030186E-3</v>
      </c>
      <c r="X32" s="17">
        <v>1.3471783324335416</v>
      </c>
      <c r="Y32" s="17">
        <v>0.10820559796751728</v>
      </c>
    </row>
    <row r="33" spans="1:25" x14ac:dyDescent="0.25">
      <c r="A33" s="18" t="s">
        <v>49</v>
      </c>
      <c r="B33" s="19">
        <v>29.921726226806602</v>
      </c>
      <c r="C33" s="20">
        <v>26.917116165161101</v>
      </c>
      <c r="D33" s="20">
        <v>27.9221801757813</v>
      </c>
      <c r="E33" s="20">
        <v>29.916501998901399</v>
      </c>
      <c r="F33" s="21">
        <v>28.9183044433594</v>
      </c>
      <c r="G33" s="20">
        <v>31.920856475830099</v>
      </c>
      <c r="H33" s="20">
        <v>28.926254272460898</v>
      </c>
      <c r="I33" s="20">
        <v>27.917219161987301</v>
      </c>
      <c r="J33" s="20">
        <v>29.9197483062744</v>
      </c>
      <c r="K33" s="22">
        <v>29.671019554138201</v>
      </c>
      <c r="L33" s="23">
        <v>1.9299746625242239E-3</v>
      </c>
      <c r="M33" s="24">
        <v>3.8894555933054855E-3</v>
      </c>
      <c r="N33" s="24">
        <v>7.7201640177318861E-3</v>
      </c>
      <c r="O33" s="24">
        <v>3.8803954175420196E-3</v>
      </c>
      <c r="P33" s="25">
        <v>1.9486346040738425E-3</v>
      </c>
      <c r="Q33" s="24">
        <v>1.9326505591559524E-3</v>
      </c>
      <c r="R33" s="24">
        <v>3.8512582771663261E-3</v>
      </c>
      <c r="S33" s="24">
        <v>3.8730098838430627E-3</v>
      </c>
      <c r="T33" s="24">
        <v>3.87686234168457E-3</v>
      </c>
      <c r="U33" s="26">
        <v>3.2514062918674743E-3</v>
      </c>
      <c r="V33" s="27">
        <v>3.8737248590354919E-3</v>
      </c>
      <c r="W33" s="26">
        <v>3.357037470743477E-3</v>
      </c>
      <c r="X33" s="17">
        <v>0.86661742712912671</v>
      </c>
      <c r="Y33" s="17">
        <v>0.58485586172275039</v>
      </c>
    </row>
    <row r="34" spans="1:25" x14ac:dyDescent="0.25">
      <c r="A34" s="18" t="s">
        <v>50</v>
      </c>
      <c r="B34" s="19">
        <v>28.917922973632798</v>
      </c>
      <c r="C34" s="20">
        <v>26.912656784057599</v>
      </c>
      <c r="D34" s="20">
        <v>28.925247192382798</v>
      </c>
      <c r="E34" s="20">
        <v>29.915576934814499</v>
      </c>
      <c r="F34" s="21">
        <v>28.920167922973601</v>
      </c>
      <c r="G34" s="20">
        <v>30.909296035766602</v>
      </c>
      <c r="H34" s="20">
        <v>27.918249130248999</v>
      </c>
      <c r="I34" s="20">
        <v>27.922693252563501</v>
      </c>
      <c r="J34" s="20">
        <v>29.915794372558601</v>
      </c>
      <c r="K34" s="22">
        <v>29.166508197784399</v>
      </c>
      <c r="L34" s="23">
        <v>3.870138402720759E-3</v>
      </c>
      <c r="M34" s="24">
        <v>3.9014965292020931E-3</v>
      </c>
      <c r="N34" s="24">
        <v>3.851884600528494E-3</v>
      </c>
      <c r="O34" s="24">
        <v>3.8828843465452804E-3</v>
      </c>
      <c r="P34" s="25">
        <v>1.9461192445610945E-3</v>
      </c>
      <c r="Q34" s="24">
        <v>3.8963985370305773E-3</v>
      </c>
      <c r="R34" s="24">
        <v>7.7453746237680973E-3</v>
      </c>
      <c r="S34" s="24">
        <v>3.8583421718686914E-3</v>
      </c>
      <c r="T34" s="24">
        <v>3.8875020687710767E-3</v>
      </c>
      <c r="U34" s="26">
        <v>4.6125840533949138E-3</v>
      </c>
      <c r="V34" s="27">
        <v>3.490504624711544E-3</v>
      </c>
      <c r="W34" s="26">
        <v>4.8000402909666711E-3</v>
      </c>
      <c r="X34" s="17">
        <v>1.3751708727110905</v>
      </c>
      <c r="Y34" s="17">
        <v>0.18373218890517218</v>
      </c>
    </row>
    <row r="35" spans="1:25" x14ac:dyDescent="0.25">
      <c r="A35" s="18" t="s">
        <v>51</v>
      </c>
      <c r="B35" s="19">
        <v>29.934463500976602</v>
      </c>
      <c r="C35" s="20">
        <v>26.932855606079102</v>
      </c>
      <c r="D35" s="20">
        <v>28.9300727844238</v>
      </c>
      <c r="E35" s="20">
        <v>29.9336833953857</v>
      </c>
      <c r="F35" s="21">
        <v>27.928859710693398</v>
      </c>
      <c r="G35" s="20">
        <v>30.932136535644499</v>
      </c>
      <c r="H35" s="20">
        <v>28.936367034912099</v>
      </c>
      <c r="I35" s="20">
        <v>27.9447135925293</v>
      </c>
      <c r="J35" s="20">
        <v>29.941459655761701</v>
      </c>
      <c r="K35" s="22">
        <v>29.4386692047119</v>
      </c>
      <c r="L35" s="23">
        <v>1.9130102890364902E-3</v>
      </c>
      <c r="M35" s="24">
        <v>3.8472532358140629E-3</v>
      </c>
      <c r="N35" s="24">
        <v>3.839022165009481E-3</v>
      </c>
      <c r="O35" s="24">
        <v>3.8344569596133788E-3</v>
      </c>
      <c r="P35" s="25">
        <v>3.8688594624000637E-3</v>
      </c>
      <c r="Q35" s="24">
        <v>3.8351971683068817E-3</v>
      </c>
      <c r="R35" s="24">
        <v>3.8243567659075402E-3</v>
      </c>
      <c r="S35" s="24">
        <v>3.7998981566986063E-3</v>
      </c>
      <c r="T35" s="24">
        <v>3.8189556339077494E-3</v>
      </c>
      <c r="U35" s="26">
        <v>3.8195804912701473E-3</v>
      </c>
      <c r="V35" s="27">
        <v>3.460520422374695E-3</v>
      </c>
      <c r="W35" s="26">
        <v>3.8195976432181854E-3</v>
      </c>
      <c r="X35" s="17">
        <v>1.1037639363495166</v>
      </c>
      <c r="Y35" s="17">
        <v>0.41020389739216701</v>
      </c>
    </row>
    <row r="36" spans="1:25" x14ac:dyDescent="0.25">
      <c r="A36" s="18" t="s">
        <v>52</v>
      </c>
      <c r="B36" s="19">
        <v>29.935796737670898</v>
      </c>
      <c r="C36" s="20">
        <v>26.936077117919901</v>
      </c>
      <c r="D36" s="20">
        <v>28.937131881713899</v>
      </c>
      <c r="E36" s="20">
        <v>29.9477348327637</v>
      </c>
      <c r="F36" s="21">
        <v>27.931928634643601</v>
      </c>
      <c r="G36" s="20">
        <v>30.936733245849599</v>
      </c>
      <c r="H36" s="20">
        <v>28.938665390014599</v>
      </c>
      <c r="I36" s="20">
        <v>27.946130752563501</v>
      </c>
      <c r="J36" s="20">
        <v>29.938341140747099</v>
      </c>
      <c r="K36" s="22">
        <v>29.439967632293701</v>
      </c>
      <c r="L36" s="23">
        <v>1.911243236880047E-3</v>
      </c>
      <c r="M36" s="24">
        <v>3.838671973634722E-3</v>
      </c>
      <c r="N36" s="24">
        <v>3.8202837358455983E-3</v>
      </c>
      <c r="O36" s="24">
        <v>3.7972917278739408E-3</v>
      </c>
      <c r="P36" s="25">
        <v>3.8606383098975759E-3</v>
      </c>
      <c r="Q36" s="24">
        <v>3.8229969221876903E-3</v>
      </c>
      <c r="R36" s="24">
        <v>3.8182690398793993E-3</v>
      </c>
      <c r="S36" s="24">
        <v>3.7961673475950994E-3</v>
      </c>
      <c r="T36" s="24">
        <v>3.8272195782074747E-3</v>
      </c>
      <c r="U36" s="26">
        <v>3.8161444098847928E-3</v>
      </c>
      <c r="V36" s="27">
        <v>3.4456257968263765E-3</v>
      </c>
      <c r="W36" s="26">
        <v>3.8161594595508912E-3</v>
      </c>
      <c r="X36" s="17">
        <v>1.1075374067218204</v>
      </c>
      <c r="Y36" s="17">
        <v>0.39089348332333107</v>
      </c>
    </row>
    <row r="37" spans="1:25" x14ac:dyDescent="0.25">
      <c r="A37" s="18" t="s">
        <v>53</v>
      </c>
      <c r="B37" s="19">
        <v>30.924312591552699</v>
      </c>
      <c r="C37" s="20">
        <v>27.919849395751999</v>
      </c>
      <c r="D37" s="20">
        <v>27.917497634887699</v>
      </c>
      <c r="E37" s="20">
        <v>29.9192218780518</v>
      </c>
      <c r="F37" s="21">
        <v>29.927085876464801</v>
      </c>
      <c r="G37" s="20">
        <v>31.923866271972699</v>
      </c>
      <c r="H37" s="20">
        <v>28.9244499206543</v>
      </c>
      <c r="I37" s="20">
        <v>27.920162200927699</v>
      </c>
      <c r="J37" s="20">
        <v>29.921300888061499</v>
      </c>
      <c r="K37" s="22">
        <v>29.672444820404099</v>
      </c>
      <c r="L37" s="23">
        <v>9.6325891789560277E-4</v>
      </c>
      <c r="M37" s="24">
        <v>1.9410469372561443E-3</v>
      </c>
      <c r="N37" s="24">
        <v>7.7452619851017448E-3</v>
      </c>
      <c r="O37" s="24">
        <v>3.87308669065061E-3</v>
      </c>
      <c r="P37" s="25">
        <v>9.684048149354702E-4</v>
      </c>
      <c r="Q37" s="24">
        <v>1.9286228051494255E-3</v>
      </c>
      <c r="R37" s="24">
        <v>3.856077987467624E-3</v>
      </c>
      <c r="S37" s="24">
        <v>3.8651171550756289E-3</v>
      </c>
      <c r="T37" s="24">
        <v>3.8726924318639474E-3</v>
      </c>
      <c r="U37" s="26">
        <v>3.2481957509986575E-3</v>
      </c>
      <c r="V37" s="27">
        <v>3.0982118691679143E-3</v>
      </c>
      <c r="W37" s="26">
        <v>3.3541412261110571E-3</v>
      </c>
      <c r="X37" s="17">
        <v>1.0826055052884029</v>
      </c>
      <c r="Y37" s="17">
        <v>0.82856413350449687</v>
      </c>
    </row>
    <row r="38" spans="1:25" x14ac:dyDescent="0.25">
      <c r="A38" s="18" t="s">
        <v>54</v>
      </c>
      <c r="B38" s="19">
        <v>30.942001342773398</v>
      </c>
      <c r="C38" s="20">
        <v>27.951644897460898</v>
      </c>
      <c r="D38" s="20">
        <v>27.938249588012699</v>
      </c>
      <c r="E38" s="20">
        <v>29.935625076293899</v>
      </c>
      <c r="F38" s="21">
        <v>29.937162399291999</v>
      </c>
      <c r="G38" s="20">
        <v>31.93798828125</v>
      </c>
      <c r="H38" s="20">
        <v>28.939254760742202</v>
      </c>
      <c r="I38" s="20">
        <v>28.9399929046631</v>
      </c>
      <c r="J38" s="20">
        <v>30.939548492431602</v>
      </c>
      <c r="K38" s="22">
        <v>30.1891961097717</v>
      </c>
      <c r="L38" s="23">
        <v>9.5152059717492471E-4</v>
      </c>
      <c r="M38" s="24">
        <v>1.8987362314534476E-3</v>
      </c>
      <c r="N38" s="24">
        <v>7.6346503492792598E-3</v>
      </c>
      <c r="O38" s="24">
        <v>3.829299747792469E-3</v>
      </c>
      <c r="P38" s="25">
        <v>9.6166454469597733E-4</v>
      </c>
      <c r="Q38" s="24">
        <v>1.9098363253009934E-3</v>
      </c>
      <c r="R38" s="24">
        <v>3.816709516668675E-3</v>
      </c>
      <c r="S38" s="24">
        <v>1.9061761438805857E-3</v>
      </c>
      <c r="T38" s="24">
        <v>1.9120090117727615E-3</v>
      </c>
      <c r="U38" s="26">
        <v>2.2703068291196177E-3</v>
      </c>
      <c r="V38" s="27">
        <v>3.0551742940792153E-3</v>
      </c>
      <c r="W38" s="26">
        <v>2.3630075653485265E-3</v>
      </c>
      <c r="X38" s="17">
        <v>0.77344443815461672</v>
      </c>
      <c r="Y38" s="17">
        <v>0.65175767499398041</v>
      </c>
    </row>
    <row r="39" spans="1:25" x14ac:dyDescent="0.25">
      <c r="A39" s="18" t="s">
        <v>55</v>
      </c>
      <c r="B39" s="19">
        <v>29.939384460449201</v>
      </c>
      <c r="C39" s="20">
        <v>27.946630477905298</v>
      </c>
      <c r="D39" s="20">
        <v>28.942134857177699</v>
      </c>
      <c r="E39" s="20">
        <v>29.945144653320298</v>
      </c>
      <c r="F39" s="21">
        <v>28.9398078918457</v>
      </c>
      <c r="G39" s="20">
        <v>30.9406547546387</v>
      </c>
      <c r="H39" s="20">
        <v>28.938789367675799</v>
      </c>
      <c r="I39" s="20">
        <v>27.939966201782202</v>
      </c>
      <c r="J39" s="20">
        <v>29.947433471679702</v>
      </c>
      <c r="K39" s="22">
        <v>29.441710948944099</v>
      </c>
      <c r="L39" s="23">
        <v>1.9064962240399994E-3</v>
      </c>
      <c r="M39" s="24">
        <v>1.9053472097456409E-3</v>
      </c>
      <c r="N39" s="24">
        <v>3.807058706379882E-3</v>
      </c>
      <c r="O39" s="24">
        <v>3.8041154164149323E-3</v>
      </c>
      <c r="P39" s="25">
        <v>1.9198054822694641E-3</v>
      </c>
      <c r="Q39" s="24">
        <v>3.8126194282117002E-3</v>
      </c>
      <c r="R39" s="24">
        <v>3.8179409319198765E-3</v>
      </c>
      <c r="S39" s="24">
        <v>3.8124228513441321E-3</v>
      </c>
      <c r="T39" s="24">
        <v>3.8031750499105945E-3</v>
      </c>
      <c r="U39" s="26">
        <v>3.8115358612914557E-3</v>
      </c>
      <c r="V39" s="27">
        <v>2.6685646077699837E-3</v>
      </c>
      <c r="W39" s="26">
        <v>3.811538824535552E-3</v>
      </c>
      <c r="X39" s="17">
        <v>1.4283104907550683</v>
      </c>
      <c r="Y39" s="17">
        <v>7.0129877818374986E-2</v>
      </c>
    </row>
    <row r="40" spans="1:25" x14ac:dyDescent="0.25">
      <c r="A40" s="18" t="s">
        <v>56</v>
      </c>
      <c r="B40" s="19">
        <v>30.9247932434082</v>
      </c>
      <c r="C40" s="20">
        <v>26.9246711730957</v>
      </c>
      <c r="D40" s="20">
        <v>29.9281311035156</v>
      </c>
      <c r="E40" s="20">
        <v>29.918582916259801</v>
      </c>
      <c r="F40" s="21">
        <v>28.9146022796631</v>
      </c>
      <c r="G40" s="20">
        <v>32.923530578613303</v>
      </c>
      <c r="H40" s="20">
        <v>29.924732208251999</v>
      </c>
      <c r="I40" s="20">
        <v>27.918525695800799</v>
      </c>
      <c r="J40" s="20">
        <v>30.915275573730501</v>
      </c>
      <c r="K40" s="22">
        <v>30.4205160140991</v>
      </c>
      <c r="L40" s="23">
        <v>9.6293804962070998E-4</v>
      </c>
      <c r="M40" s="24">
        <v>3.8691407930031402E-3</v>
      </c>
      <c r="N40" s="24">
        <v>1.9220962353778633E-3</v>
      </c>
      <c r="O40" s="24">
        <v>3.8748024396140631E-3</v>
      </c>
      <c r="P40" s="25">
        <v>1.9536415031758407E-3</v>
      </c>
      <c r="Q40" s="24">
        <v>9.6453580938941495E-4</v>
      </c>
      <c r="R40" s="24">
        <v>1.9276617773180806E-3</v>
      </c>
      <c r="S40" s="24">
        <v>3.8695039954859457E-3</v>
      </c>
      <c r="T40" s="24">
        <v>1.9444501406186989E-3</v>
      </c>
      <c r="U40" s="26">
        <v>1.9339726396036662E-3</v>
      </c>
      <c r="V40" s="27">
        <v>2.5165238041583238E-3</v>
      </c>
      <c r="W40" s="26">
        <v>2.1280248724831613E-3</v>
      </c>
      <c r="X40" s="17">
        <v>0.84562079999672413</v>
      </c>
      <c r="Y40" s="17">
        <v>0.62080483809819209</v>
      </c>
    </row>
    <row r="41" spans="1:25" x14ac:dyDescent="0.25">
      <c r="A41" s="18" t="s">
        <v>57</v>
      </c>
      <c r="B41" s="19">
        <v>30.9349155426025</v>
      </c>
      <c r="C41" s="20">
        <v>27.931068420410199</v>
      </c>
      <c r="D41" s="20">
        <v>28.931489944458001</v>
      </c>
      <c r="E41" s="20">
        <v>29.931074142456101</v>
      </c>
      <c r="F41" s="21">
        <v>29.936342239379901</v>
      </c>
      <c r="G41" s="20">
        <v>31.9346733093262</v>
      </c>
      <c r="H41" s="20">
        <v>27.931840896606399</v>
      </c>
      <c r="I41" s="20">
        <v>27.9360675811768</v>
      </c>
      <c r="J41" s="20">
        <v>29.928834915161101</v>
      </c>
      <c r="K41" s="22">
        <v>29.432854175567599</v>
      </c>
      <c r="L41" s="23">
        <v>9.5620548839106783E-4</v>
      </c>
      <c r="M41" s="24">
        <v>1.9260110498886813E-3</v>
      </c>
      <c r="N41" s="24">
        <v>3.8352529432432256E-3</v>
      </c>
      <c r="O41" s="24">
        <v>3.8413982194035572E-3</v>
      </c>
      <c r="P41" s="25">
        <v>9.6221139827107707E-4</v>
      </c>
      <c r="Q41" s="24">
        <v>1.9142297229519168E-3</v>
      </c>
      <c r="R41" s="24">
        <v>7.6727473685705835E-3</v>
      </c>
      <c r="S41" s="24">
        <v>3.8227391624822376E-3</v>
      </c>
      <c r="T41" s="24">
        <v>3.8525212123662229E-3</v>
      </c>
      <c r="U41" s="26">
        <v>3.8350070325747221E-3</v>
      </c>
      <c r="V41" s="27">
        <v>2.3042158198395219E-3</v>
      </c>
      <c r="W41" s="26">
        <v>4.2194488997891371E-3</v>
      </c>
      <c r="X41" s="17">
        <v>1.8311864988770898</v>
      </c>
      <c r="Y41" s="17">
        <v>0.15435681463633716</v>
      </c>
    </row>
    <row r="42" spans="1:25" x14ac:dyDescent="0.25">
      <c r="A42" s="18" t="s">
        <v>58</v>
      </c>
      <c r="B42" s="19">
        <v>30.920169830322301</v>
      </c>
      <c r="C42" s="20">
        <v>27.936092376708999</v>
      </c>
      <c r="D42" s="20">
        <v>29.946496963501001</v>
      </c>
      <c r="E42" s="20">
        <v>29.9219665527344</v>
      </c>
      <c r="F42" s="21">
        <v>28.920293807983398</v>
      </c>
      <c r="G42" s="20">
        <v>31.9203796386719</v>
      </c>
      <c r="H42" s="20">
        <v>28.922422409057599</v>
      </c>
      <c r="I42" s="20">
        <v>27.9236850738525</v>
      </c>
      <c r="J42" s="20">
        <v>29.9269504547119</v>
      </c>
      <c r="K42" s="22">
        <v>29.673359394073501</v>
      </c>
      <c r="L42" s="23">
        <v>9.6602893276062293E-4</v>
      </c>
      <c r="M42" s="24">
        <v>1.9193156869013533E-3</v>
      </c>
      <c r="N42" s="24">
        <v>1.8977825689874411E-3</v>
      </c>
      <c r="O42" s="24">
        <v>3.8657252891395877E-3</v>
      </c>
      <c r="P42" s="25">
        <v>1.9459494397547216E-3</v>
      </c>
      <c r="Q42" s="24">
        <v>1.9332894411699952E-3</v>
      </c>
      <c r="R42" s="24">
        <v>3.8615009902009854E-3</v>
      </c>
      <c r="S42" s="24">
        <v>3.8556905575749859E-3</v>
      </c>
      <c r="T42" s="24">
        <v>3.8575566960967274E-3</v>
      </c>
      <c r="U42" s="26">
        <v>3.246137261294971E-3</v>
      </c>
      <c r="V42" s="27">
        <v>2.1189603835087452E-3</v>
      </c>
      <c r="W42" s="26">
        <v>3.3508349892675329E-3</v>
      </c>
      <c r="X42" s="17">
        <v>1.581358016575539</v>
      </c>
      <c r="Y42" s="17">
        <v>2.7580385899029548E-2</v>
      </c>
    </row>
    <row r="43" spans="1:25" x14ac:dyDescent="0.25">
      <c r="A43" s="18" t="s">
        <v>59</v>
      </c>
      <c r="B43" s="19">
        <v>30.9322109222412</v>
      </c>
      <c r="C43" s="20">
        <v>27.939353942871101</v>
      </c>
      <c r="D43" s="20">
        <v>28.9345092773438</v>
      </c>
      <c r="E43" s="20">
        <v>30.930721282958999</v>
      </c>
      <c r="F43" s="21">
        <v>29.940425872802699</v>
      </c>
      <c r="G43" s="20">
        <v>31.941499710083001</v>
      </c>
      <c r="H43" s="20">
        <v>28.9331245422363</v>
      </c>
      <c r="I43" s="20">
        <v>27.934310913085898</v>
      </c>
      <c r="J43" s="20">
        <v>30.930768966674801</v>
      </c>
      <c r="K43" s="22">
        <v>29.934926033020002</v>
      </c>
      <c r="L43" s="23">
        <v>9.5799976814164639E-4</v>
      </c>
      <c r="M43" s="24">
        <v>1.9149815038993613E-3</v>
      </c>
      <c r="N43" s="24">
        <v>3.8272347578323439E-3</v>
      </c>
      <c r="O43" s="24">
        <v>1.9211689385922499E-3</v>
      </c>
      <c r="P43" s="25">
        <v>9.5949165315948833E-4</v>
      </c>
      <c r="Q43" s="24">
        <v>1.9051935564092987E-3</v>
      </c>
      <c r="R43" s="24">
        <v>3.8329617683884559E-3</v>
      </c>
      <c r="S43" s="24">
        <v>3.8273966775772602E-3</v>
      </c>
      <c r="T43" s="24">
        <v>1.9236800253327356E-3</v>
      </c>
      <c r="U43" s="26">
        <v>2.7078679100235041E-3</v>
      </c>
      <c r="V43" s="27">
        <v>1.916175324325018E-3</v>
      </c>
      <c r="W43" s="26">
        <v>2.8394199875462511E-3</v>
      </c>
      <c r="X43" s="17">
        <v>1.4818163826143886</v>
      </c>
      <c r="Y43" s="17">
        <v>8.7752732113095547E-2</v>
      </c>
    </row>
    <row r="44" spans="1:25" x14ac:dyDescent="0.25">
      <c r="A44" s="18" t="s">
        <v>60</v>
      </c>
      <c r="B44" s="19">
        <v>30.9259033203125</v>
      </c>
      <c r="C44" s="20">
        <v>27.925111770629901</v>
      </c>
      <c r="D44" s="20">
        <v>29.9295444488525</v>
      </c>
      <c r="E44" s="20">
        <v>30.917442321777301</v>
      </c>
      <c r="F44" s="21">
        <v>29.932838439941399</v>
      </c>
      <c r="G44" s="20">
        <v>32.927391052246101</v>
      </c>
      <c r="H44" s="20">
        <v>29.931968688964801</v>
      </c>
      <c r="I44" s="20">
        <v>27.9191589355469</v>
      </c>
      <c r="J44" s="20">
        <v>30.922798156738299</v>
      </c>
      <c r="K44" s="22">
        <v>30.425329208373999</v>
      </c>
      <c r="L44" s="23">
        <v>9.6219740511859744E-4</v>
      </c>
      <c r="M44" s="24">
        <v>1.9339796709639118E-3</v>
      </c>
      <c r="N44" s="24">
        <v>1.9202141636658308E-3</v>
      </c>
      <c r="O44" s="24">
        <v>1.9389335345643276E-3</v>
      </c>
      <c r="P44" s="25">
        <v>9.6455111175560457E-4</v>
      </c>
      <c r="Q44" s="24">
        <v>9.619582808782864E-4</v>
      </c>
      <c r="R44" s="24">
        <v>1.9180169387624237E-3</v>
      </c>
      <c r="S44" s="24">
        <v>3.8678059331937742E-3</v>
      </c>
      <c r="T44" s="24">
        <v>1.9343376649048566E-3</v>
      </c>
      <c r="U44" s="26">
        <v>1.9275311705941288E-3</v>
      </c>
      <c r="V44" s="27">
        <v>1.5439751772136545E-3</v>
      </c>
      <c r="W44" s="26">
        <v>2.1219299976666939E-3</v>
      </c>
      <c r="X44" s="17">
        <v>1.3743290883057133</v>
      </c>
      <c r="Y44" s="17">
        <v>0.21301122202072795</v>
      </c>
    </row>
    <row r="45" spans="1:25" x14ac:dyDescent="0.25">
      <c r="A45" s="18" t="s">
        <v>61</v>
      </c>
      <c r="B45" s="19">
        <v>30.931585311889599</v>
      </c>
      <c r="C45" s="20">
        <v>27.941108703613299</v>
      </c>
      <c r="D45" s="20">
        <v>29.945146560668899</v>
      </c>
      <c r="E45" s="20">
        <v>30.938489913940401</v>
      </c>
      <c r="F45" s="21">
        <v>29.934730529785199</v>
      </c>
      <c r="G45" s="20">
        <v>32.934806823730497</v>
      </c>
      <c r="H45" s="20">
        <v>28.9361057281494</v>
      </c>
      <c r="I45" s="20">
        <v>27.939458847045898</v>
      </c>
      <c r="J45" s="20">
        <v>30.942731857299801</v>
      </c>
      <c r="K45" s="22">
        <v>30.1882758140564</v>
      </c>
      <c r="L45" s="23">
        <v>9.5841528529621764E-4</v>
      </c>
      <c r="M45" s="24">
        <v>1.9126537135498326E-3</v>
      </c>
      <c r="N45" s="24">
        <v>1.89955977807883E-3</v>
      </c>
      <c r="O45" s="24">
        <v>1.9108516224322978E-3</v>
      </c>
      <c r="P45" s="25">
        <v>9.6328693527926446E-4</v>
      </c>
      <c r="Q45" s="24">
        <v>9.5702628925242803E-4</v>
      </c>
      <c r="R45" s="24">
        <v>3.825049511612224E-3</v>
      </c>
      <c r="S45" s="24">
        <v>3.8137638076002384E-3</v>
      </c>
      <c r="T45" s="24">
        <v>1.9077947378681173E-3</v>
      </c>
      <c r="U45" s="26">
        <v>2.2717555207207411E-3</v>
      </c>
      <c r="V45" s="27">
        <v>1.5289534669272885E-3</v>
      </c>
      <c r="W45" s="26">
        <v>2.5550779734107498E-3</v>
      </c>
      <c r="X45" s="17">
        <v>1.6711286698251491</v>
      </c>
      <c r="Y45" s="17">
        <v>7.7342541283053914E-2</v>
      </c>
    </row>
    <row r="46" spans="1:25" x14ac:dyDescent="0.25">
      <c r="A46" s="18" t="s">
        <v>62</v>
      </c>
      <c r="B46" s="19">
        <v>30.9383945465088</v>
      </c>
      <c r="C46" s="20">
        <v>27.935100555419901</v>
      </c>
      <c r="D46" s="20">
        <v>29.954664230346701</v>
      </c>
      <c r="E46" s="20">
        <v>30.936435699462901</v>
      </c>
      <c r="F46" s="21">
        <v>29.936122894287099</v>
      </c>
      <c r="G46" s="20">
        <v>32.951263427734403</v>
      </c>
      <c r="H46" s="20">
        <v>29.9551486968994</v>
      </c>
      <c r="I46" s="20">
        <v>28.946804046630898</v>
      </c>
      <c r="J46" s="20">
        <v>31.952838897705099</v>
      </c>
      <c r="K46" s="22">
        <v>30.9515137672424</v>
      </c>
      <c r="L46" s="23">
        <v>9.5390241343645094E-4</v>
      </c>
      <c r="M46" s="24">
        <v>1.9206356281243422E-3</v>
      </c>
      <c r="N46" s="24">
        <v>1.8870693509580646E-3</v>
      </c>
      <c r="O46" s="24">
        <v>1.9135743703771462E-3</v>
      </c>
      <c r="P46" s="25">
        <v>9.623577025055952E-4</v>
      </c>
      <c r="Q46" s="24">
        <v>9.4617166144569649E-4</v>
      </c>
      <c r="R46" s="24">
        <v>1.8874461100160298E-3</v>
      </c>
      <c r="S46" s="24">
        <v>1.8971980602212873E-3</v>
      </c>
      <c r="T46" s="24">
        <v>9.4723803580415054E-4</v>
      </c>
      <c r="U46" s="26">
        <v>1.3384559244922006E-3</v>
      </c>
      <c r="V46" s="27">
        <v>1.5275078930803198E-3</v>
      </c>
      <c r="W46" s="26">
        <v>1.4033019583958729E-3</v>
      </c>
      <c r="X46" s="17">
        <v>0.91868720597313747</v>
      </c>
      <c r="Y46" s="17">
        <v>0.6080696053906669</v>
      </c>
    </row>
    <row r="47" spans="1:25" x14ac:dyDescent="0.25">
      <c r="A47" s="18" t="s">
        <v>63</v>
      </c>
      <c r="B47" s="19">
        <v>30.943841934204102</v>
      </c>
      <c r="C47" s="20">
        <v>27.939603805541999</v>
      </c>
      <c r="D47" s="20">
        <v>29.949024200439499</v>
      </c>
      <c r="E47" s="20">
        <v>30.934404373168899</v>
      </c>
      <c r="F47" s="21">
        <v>29.939508438110401</v>
      </c>
      <c r="G47" s="20">
        <v>32.9488525390625</v>
      </c>
      <c r="H47" s="20">
        <v>28.940982818603501</v>
      </c>
      <c r="I47" s="20">
        <v>28.9401760101318</v>
      </c>
      <c r="J47" s="20">
        <v>30.939329147338899</v>
      </c>
      <c r="K47" s="22">
        <v>30.442335128784201</v>
      </c>
      <c r="L47" s="23">
        <v>9.503074205235762E-4</v>
      </c>
      <c r="M47" s="24">
        <v>1.9146498738961035E-3</v>
      </c>
      <c r="N47" s="24">
        <v>1.8944610438502007E-3</v>
      </c>
      <c r="O47" s="24">
        <v>1.9162705962866373E-3</v>
      </c>
      <c r="P47" s="25">
        <v>9.6010200451837114E-4</v>
      </c>
      <c r="Q47" s="24">
        <v>9.4775413142287658E-4</v>
      </c>
      <c r="R47" s="24">
        <v>3.8121406048490019E-3</v>
      </c>
      <c r="S47" s="24">
        <v>1.9059342291876398E-3</v>
      </c>
      <c r="T47" s="24">
        <v>1.912299732725802E-3</v>
      </c>
      <c r="U47" s="26">
        <v>1.9049435813557817E-3</v>
      </c>
      <c r="V47" s="27">
        <v>1.5271581878149778E-3</v>
      </c>
      <c r="W47" s="26">
        <v>2.0966144559082201E-3</v>
      </c>
      <c r="X47" s="17">
        <v>1.3728862357788927</v>
      </c>
      <c r="Y47" s="17">
        <v>0.20732499987846226</v>
      </c>
    </row>
    <row r="48" spans="1:25" x14ac:dyDescent="0.25">
      <c r="A48" s="18" t="s">
        <v>64</v>
      </c>
      <c r="B48" s="19">
        <v>31.937664031982401</v>
      </c>
      <c r="C48" s="20">
        <v>27.946651458740199</v>
      </c>
      <c r="D48" s="20">
        <v>29.936450958251999</v>
      </c>
      <c r="E48" s="20">
        <v>30.927978515625</v>
      </c>
      <c r="F48" s="21">
        <v>29.937139511108398</v>
      </c>
      <c r="G48" s="20">
        <v>33.9320068359375</v>
      </c>
      <c r="H48" s="20">
        <v>31.934690475463899</v>
      </c>
      <c r="I48" s="20">
        <v>29.934503555297901</v>
      </c>
      <c r="J48" s="20">
        <v>31.939367294311499</v>
      </c>
      <c r="K48" s="22">
        <v>31.9351420402527</v>
      </c>
      <c r="L48" s="23">
        <v>4.7719277406391912E-4</v>
      </c>
      <c r="M48" s="24">
        <v>1.9053195008512298E-3</v>
      </c>
      <c r="N48" s="24">
        <v>1.9110436298113598E-3</v>
      </c>
      <c r="O48" s="24">
        <v>1.9248248265622133E-3</v>
      </c>
      <c r="P48" s="25">
        <v>9.6167980150953583E-4</v>
      </c>
      <c r="Q48" s="24">
        <v>4.7944274647669264E-4</v>
      </c>
      <c r="R48" s="24">
        <v>4.7860045545695479E-4</v>
      </c>
      <c r="S48" s="24">
        <v>9.5672141042297198E-4</v>
      </c>
      <c r="T48" s="24">
        <v>9.5612458469248012E-4</v>
      </c>
      <c r="U48" s="26">
        <v>6.7686562634521475E-4</v>
      </c>
      <c r="V48" s="27">
        <v>1.4360121065596517E-3</v>
      </c>
      <c r="W48" s="26">
        <v>7.0955096467886281E-4</v>
      </c>
      <c r="X48" s="17">
        <v>0.49411210493119068</v>
      </c>
      <c r="Y48" s="17">
        <v>4.781634812270244E-2</v>
      </c>
    </row>
    <row r="49" spans="1:25" x14ac:dyDescent="0.25">
      <c r="A49" s="18" t="s">
        <v>65</v>
      </c>
      <c r="B49" s="19">
        <v>30.925313949585</v>
      </c>
      <c r="C49" s="20">
        <v>27.938224792480501</v>
      </c>
      <c r="D49" s="20">
        <v>30.930768966674801</v>
      </c>
      <c r="E49" s="20">
        <v>30.926660537719702</v>
      </c>
      <c r="F49" s="21">
        <v>29.924697875976602</v>
      </c>
      <c r="G49" s="20">
        <v>34.9284057617188</v>
      </c>
      <c r="H49" s="20">
        <v>31.9338569641113</v>
      </c>
      <c r="I49" s="20">
        <v>30.9382209777832</v>
      </c>
      <c r="J49" s="20">
        <v>32.931861877441399</v>
      </c>
      <c r="K49" s="22">
        <v>32.6830863952637</v>
      </c>
      <c r="L49" s="23">
        <v>9.6259056293680799E-4</v>
      </c>
      <c r="M49" s="24">
        <v>1.9164808841940952E-3</v>
      </c>
      <c r="N49" s="24">
        <v>9.5929251645059284E-4</v>
      </c>
      <c r="O49" s="24">
        <v>1.9265840588734001E-3</v>
      </c>
      <c r="P49" s="25">
        <v>9.7000908061215224E-4</v>
      </c>
      <c r="Q49" s="24">
        <v>2.4032048303147466E-4</v>
      </c>
      <c r="R49" s="24">
        <v>4.7887704486828644E-4</v>
      </c>
      <c r="S49" s="24">
        <v>4.7712968985025165E-4</v>
      </c>
      <c r="T49" s="24">
        <v>4.8055582429641083E-4</v>
      </c>
      <c r="U49" s="26">
        <v>4.0304057865918699E-4</v>
      </c>
      <c r="V49" s="27">
        <v>1.3469914206134096E-3</v>
      </c>
      <c r="W49" s="26">
        <v>4.1598472414112211E-4</v>
      </c>
      <c r="X49" s="17">
        <v>0.30882507325227493</v>
      </c>
      <c r="Y49" s="17">
        <v>1.1781096531798747E-2</v>
      </c>
    </row>
    <row r="50" spans="1:25" x14ac:dyDescent="0.25">
      <c r="A50" s="18" t="s">
        <v>66</v>
      </c>
      <c r="B50" s="19">
        <v>30.9296569824219</v>
      </c>
      <c r="C50" s="20">
        <v>28.945629119873001</v>
      </c>
      <c r="D50" s="20">
        <v>29.9364013671875</v>
      </c>
      <c r="E50" s="20">
        <v>30.937498092651399</v>
      </c>
      <c r="F50" s="21">
        <v>29.928155899047901</v>
      </c>
      <c r="G50" s="20">
        <v>31.929662704467798</v>
      </c>
      <c r="H50" s="20">
        <v>29.940502166748001</v>
      </c>
      <c r="I50" s="20">
        <v>28.9338073730469</v>
      </c>
      <c r="J50" s="20">
        <v>30.933322906494102</v>
      </c>
      <c r="K50" s="22">
        <v>30.434323787689198</v>
      </c>
      <c r="L50" s="23">
        <v>9.5969717513582937E-4</v>
      </c>
      <c r="M50" s="24">
        <v>9.5333507419575385E-4</v>
      </c>
      <c r="N50" s="24">
        <v>1.9111093209755073E-3</v>
      </c>
      <c r="O50" s="24">
        <v>1.9121657427953167E-3</v>
      </c>
      <c r="P50" s="25">
        <v>9.6768683170575976E-4</v>
      </c>
      <c r="Q50" s="24">
        <v>1.9208895670236776E-3</v>
      </c>
      <c r="R50" s="24">
        <v>1.9067054393266157E-3</v>
      </c>
      <c r="S50" s="24">
        <v>1.9143663884414817E-3</v>
      </c>
      <c r="T50" s="24">
        <v>1.9202776313128639E-3</v>
      </c>
      <c r="U50" s="26">
        <v>1.9155512314754958E-3</v>
      </c>
      <c r="V50" s="27">
        <v>1.3407988289616333E-3</v>
      </c>
      <c r="W50" s="26">
        <v>1.9155580515160271E-3</v>
      </c>
      <c r="X50" s="17">
        <v>1.4286692456313597</v>
      </c>
      <c r="Y50" s="17">
        <v>6.8663109415880205E-2</v>
      </c>
    </row>
    <row r="51" spans="1:25" x14ac:dyDescent="0.25">
      <c r="A51" s="18" t="s">
        <v>67</v>
      </c>
      <c r="B51" s="19">
        <v>30.933883666992202</v>
      </c>
      <c r="C51" s="20">
        <v>28.9400634765625</v>
      </c>
      <c r="D51" s="20">
        <v>29.9368000030518</v>
      </c>
      <c r="E51" s="20">
        <v>30.9344482421875</v>
      </c>
      <c r="F51" s="21">
        <v>30.933160781860401</v>
      </c>
      <c r="G51" s="20">
        <v>31.933290481567401</v>
      </c>
      <c r="H51" s="20">
        <v>29.936962127685501</v>
      </c>
      <c r="I51" s="20">
        <v>28.935264587402301</v>
      </c>
      <c r="J51" s="20">
        <v>30.934442520141602</v>
      </c>
      <c r="K51" s="22">
        <v>30.434989929199201</v>
      </c>
      <c r="L51" s="23">
        <v>9.5688965104306911E-4</v>
      </c>
      <c r="M51" s="24">
        <v>9.570199629787249E-4</v>
      </c>
      <c r="N51" s="24">
        <v>1.9105813289527825E-3</v>
      </c>
      <c r="O51" s="24">
        <v>1.9162123278168956E-3</v>
      </c>
      <c r="P51" s="25">
        <v>4.8216781289811642E-4</v>
      </c>
      <c r="Q51" s="24">
        <v>1.9160653978041015E-3</v>
      </c>
      <c r="R51" s="24">
        <v>1.9113897971141374E-3</v>
      </c>
      <c r="S51" s="24">
        <v>1.9124337320454063E-3</v>
      </c>
      <c r="T51" s="24">
        <v>1.918787964440412E-3</v>
      </c>
      <c r="U51" s="26">
        <v>1.9146669602981984E-3</v>
      </c>
      <c r="V51" s="27">
        <v>1.2445742167379178E-3</v>
      </c>
      <c r="W51" s="26">
        <v>1.9146687703404512E-3</v>
      </c>
      <c r="X51" s="17">
        <v>1.538412691337026</v>
      </c>
      <c r="Y51" s="17">
        <v>7.9234001790774E-2</v>
      </c>
    </row>
    <row r="52" spans="1:25" x14ac:dyDescent="0.25">
      <c r="A52" s="18" t="s">
        <v>68</v>
      </c>
      <c r="B52" s="19">
        <v>31.911851882934599</v>
      </c>
      <c r="C52" s="20">
        <v>28.917106628418001</v>
      </c>
      <c r="D52" s="20">
        <v>29.913633346557599</v>
      </c>
      <c r="E52" s="20">
        <v>30.911781311035199</v>
      </c>
      <c r="F52" s="21">
        <v>30.912406921386701</v>
      </c>
      <c r="G52" s="20">
        <v>33.911521911621101</v>
      </c>
      <c r="H52" s="20">
        <v>30.916589736938501</v>
      </c>
      <c r="I52" s="20">
        <v>30.923749923706101</v>
      </c>
      <c r="J52" s="20">
        <v>31.924463272094702</v>
      </c>
      <c r="K52" s="22">
        <v>31.919081211090099</v>
      </c>
      <c r="L52" s="23">
        <v>4.8580735968953255E-4</v>
      </c>
      <c r="M52" s="24">
        <v>9.7237032602944461E-4</v>
      </c>
      <c r="N52" s="24">
        <v>1.9415089093714384E-3</v>
      </c>
      <c r="O52" s="24">
        <v>1.9465566888162318E-3</v>
      </c>
      <c r="P52" s="25">
        <v>4.891541587545605E-4</v>
      </c>
      <c r="Q52" s="24">
        <v>4.862989470485177E-4</v>
      </c>
      <c r="R52" s="24">
        <v>9.6928606355753844E-4</v>
      </c>
      <c r="S52" s="24">
        <v>4.8193965578476321E-4</v>
      </c>
      <c r="T52" s="24">
        <v>9.6605319912606994E-4</v>
      </c>
      <c r="U52" s="26">
        <v>6.8444294448020743E-4</v>
      </c>
      <c r="V52" s="27">
        <v>1.1670794885322415E-3</v>
      </c>
      <c r="W52" s="26">
        <v>7.1760416199941935E-4</v>
      </c>
      <c r="X52" s="17">
        <v>0.61487171101079208</v>
      </c>
      <c r="Y52" s="17">
        <v>0.23952038011396726</v>
      </c>
    </row>
    <row r="53" spans="1:25" x14ac:dyDescent="0.25">
      <c r="A53" s="18" t="s">
        <v>69</v>
      </c>
      <c r="B53" s="19">
        <v>33.914867401122997</v>
      </c>
      <c r="C53" s="20">
        <v>29.9158229827881</v>
      </c>
      <c r="D53" s="20">
        <v>28.908109664916999</v>
      </c>
      <c r="E53" s="20">
        <v>31.918659210205099</v>
      </c>
      <c r="F53" s="21">
        <v>31.924877166748001</v>
      </c>
      <c r="G53" s="20">
        <v>34.919898986816399</v>
      </c>
      <c r="H53" s="20">
        <v>29.907077789306602</v>
      </c>
      <c r="I53" s="20">
        <v>30.925365447998001</v>
      </c>
      <c r="J53" s="20">
        <v>31.9152641296387</v>
      </c>
      <c r="K53" s="22">
        <v>31.916901588439899</v>
      </c>
      <c r="L53" s="23">
        <v>1.2119824666033967E-4</v>
      </c>
      <c r="M53" s="24">
        <v>4.8661794136909466E-4</v>
      </c>
      <c r="N53" s="24">
        <v>3.897913320827865E-3</v>
      </c>
      <c r="O53" s="24">
        <v>9.6864938352850293E-4</v>
      </c>
      <c r="P53" s="25">
        <v>2.4247213508199144E-4</v>
      </c>
      <c r="Q53" s="24">
        <v>2.417417059973283E-4</v>
      </c>
      <c r="R53" s="24">
        <v>1.9513957091137264E-3</v>
      </c>
      <c r="S53" s="24">
        <v>4.8140028368364878E-4</v>
      </c>
      <c r="T53" s="24">
        <v>9.7223278245694132E-4</v>
      </c>
      <c r="U53" s="26">
        <v>6.8547778191696952E-4</v>
      </c>
      <c r="V53" s="27">
        <v>1.1433702054935587E-3</v>
      </c>
      <c r="W53" s="26">
        <v>8.6644965263372293E-4</v>
      </c>
      <c r="X53" s="17">
        <v>0.75780324558982415</v>
      </c>
      <c r="Y53" s="17">
        <v>0.75427777966842913</v>
      </c>
    </row>
    <row r="54" spans="1:25" x14ac:dyDescent="0.25">
      <c r="A54" s="18" t="s">
        <v>70</v>
      </c>
      <c r="B54" s="19">
        <v>31.9197597503662</v>
      </c>
      <c r="C54" s="20">
        <v>28.91721534729</v>
      </c>
      <c r="D54" s="20">
        <v>29.918928146362301</v>
      </c>
      <c r="E54" s="20">
        <v>31.927312850952099</v>
      </c>
      <c r="F54" s="21">
        <v>29.921897888183601</v>
      </c>
      <c r="G54" s="20">
        <v>31.915910720825199</v>
      </c>
      <c r="H54" s="20">
        <v>28.9211330413818</v>
      </c>
      <c r="I54" s="20">
        <v>28.920454025268601</v>
      </c>
      <c r="J54" s="20">
        <v>30.9195747375488</v>
      </c>
      <c r="K54" s="22">
        <v>30.1692681312561</v>
      </c>
      <c r="L54" s="23">
        <v>4.8315178071157939E-4</v>
      </c>
      <c r="M54" s="24">
        <v>9.7229705273268324E-4</v>
      </c>
      <c r="N54" s="24">
        <v>1.9343964845325414E-3</v>
      </c>
      <c r="O54" s="24">
        <v>9.6285657628615161E-4</v>
      </c>
      <c r="P54" s="25">
        <v>9.7189350582898486E-4</v>
      </c>
      <c r="Q54" s="24">
        <v>1.9392873177350339E-3</v>
      </c>
      <c r="R54" s="24">
        <v>3.864953639549141E-3</v>
      </c>
      <c r="S54" s="24">
        <v>1.932167704496662E-3</v>
      </c>
      <c r="T54" s="24">
        <v>1.938664394952891E-3</v>
      </c>
      <c r="U54" s="26">
        <v>2.3018842150623244E-3</v>
      </c>
      <c r="V54" s="27">
        <v>1.0649190800183883E-3</v>
      </c>
      <c r="W54" s="26">
        <v>2.3953914543592106E-3</v>
      </c>
      <c r="X54" s="17">
        <v>2.2493647632999951</v>
      </c>
      <c r="Y54" s="17">
        <v>4.6387218534904746E-2</v>
      </c>
    </row>
    <row r="55" spans="1:25" x14ac:dyDescent="0.25">
      <c r="A55" s="18" t="s">
        <v>71</v>
      </c>
      <c r="B55" s="19">
        <v>31.931177139282202</v>
      </c>
      <c r="C55" s="20">
        <v>28.953254699706999</v>
      </c>
      <c r="D55" s="20">
        <v>30.941514968872099</v>
      </c>
      <c r="E55" s="20">
        <v>30.9358940124512</v>
      </c>
      <c r="F55" s="21">
        <v>30.941551208496101</v>
      </c>
      <c r="G55" s="20">
        <v>33.929195404052699</v>
      </c>
      <c r="H55" s="20">
        <v>30.940984725952099</v>
      </c>
      <c r="I55" s="20">
        <v>29.9444675445557</v>
      </c>
      <c r="J55" s="20">
        <v>31.938152313232401</v>
      </c>
      <c r="K55" s="22">
        <v>31.6881999969482</v>
      </c>
      <c r="L55" s="23">
        <v>4.7934324102469344E-4</v>
      </c>
      <c r="M55" s="24">
        <v>9.4830937320646979E-4</v>
      </c>
      <c r="N55" s="24">
        <v>9.5217371283984082E-4</v>
      </c>
      <c r="O55" s="24">
        <v>1.9142929927990777E-3</v>
      </c>
      <c r="P55" s="25">
        <v>4.7937175958409915E-4</v>
      </c>
      <c r="Q55" s="24">
        <v>4.8037796480799195E-4</v>
      </c>
      <c r="R55" s="24">
        <v>9.5303389123075439E-4</v>
      </c>
      <c r="S55" s="24">
        <v>9.5013656873506975E-4</v>
      </c>
      <c r="T55" s="24">
        <v>9.5693013440455795E-4</v>
      </c>
      <c r="U55" s="26">
        <v>8.0322907746831283E-4</v>
      </c>
      <c r="V55" s="27">
        <v>9.5469821589083616E-4</v>
      </c>
      <c r="W55" s="26">
        <v>8.2874152732933734E-4</v>
      </c>
      <c r="X55" s="17">
        <v>0.86806648795926822</v>
      </c>
      <c r="Y55" s="17">
        <v>0.59280960468384447</v>
      </c>
    </row>
    <row r="56" spans="1:25" x14ac:dyDescent="0.25">
      <c r="A56" s="18" t="s">
        <v>72</v>
      </c>
      <c r="B56" s="19">
        <v>31.926111221313501</v>
      </c>
      <c r="C56" s="20">
        <v>28.9359245300293</v>
      </c>
      <c r="D56" s="20">
        <v>30.931842803955099</v>
      </c>
      <c r="E56" s="20">
        <v>31.931562423706101</v>
      </c>
      <c r="F56" s="21">
        <v>29.929121017456101</v>
      </c>
      <c r="G56" s="20">
        <v>32.933506011962898</v>
      </c>
      <c r="H56" s="20">
        <v>30.929197311401399</v>
      </c>
      <c r="I56" s="20">
        <v>29.931760787963899</v>
      </c>
      <c r="J56" s="20">
        <v>31.927656173706101</v>
      </c>
      <c r="K56" s="22">
        <v>31.430530071258499</v>
      </c>
      <c r="L56" s="23">
        <v>4.8102937834832636E-4</v>
      </c>
      <c r="M56" s="24">
        <v>9.5976949889304013E-4</v>
      </c>
      <c r="N56" s="24">
        <v>9.5857875452720056E-4</v>
      </c>
      <c r="O56" s="24">
        <v>9.600245788001922E-4</v>
      </c>
      <c r="P56" s="25">
        <v>9.6703969559460204E-4</v>
      </c>
      <c r="Q56" s="24">
        <v>9.5788958498153583E-4</v>
      </c>
      <c r="R56" s="24">
        <v>9.6085246888984524E-4</v>
      </c>
      <c r="S56" s="24">
        <v>9.585420032010018E-4</v>
      </c>
      <c r="T56" s="24">
        <v>9.6391754190153353E-4</v>
      </c>
      <c r="U56" s="26">
        <v>9.60297500507955E-4</v>
      </c>
      <c r="V56" s="27">
        <v>8.6528838123267214E-4</v>
      </c>
      <c r="W56" s="26">
        <v>9.6029981989637428E-4</v>
      </c>
      <c r="X56" s="17">
        <v>1.1098032063349224</v>
      </c>
      <c r="Y56" s="17">
        <v>0.37600474242105331</v>
      </c>
    </row>
    <row r="57" spans="1:25" x14ac:dyDescent="0.25">
      <c r="A57" s="18" t="s">
        <v>73</v>
      </c>
      <c r="B57" s="19">
        <v>31.928627014160199</v>
      </c>
      <c r="C57" s="20">
        <v>29.947893142700199</v>
      </c>
      <c r="D57" s="20">
        <v>30.9321384429932</v>
      </c>
      <c r="E57" s="20">
        <v>30.929157257080099</v>
      </c>
      <c r="F57" s="21">
        <v>30.928411483764599</v>
      </c>
      <c r="G57" s="20">
        <v>32.9335746765137</v>
      </c>
      <c r="H57" s="20">
        <v>30.940849304199201</v>
      </c>
      <c r="I57" s="20">
        <v>29.9341125488281</v>
      </c>
      <c r="J57" s="20">
        <v>31.933670043945298</v>
      </c>
      <c r="K57" s="22">
        <v>31.4355516433716</v>
      </c>
      <c r="L57" s="23">
        <v>4.8019128319201626E-4</v>
      </c>
      <c r="M57" s="24">
        <v>4.7592008887549449E-4</v>
      </c>
      <c r="N57" s="24">
        <v>9.5838234138498248E-4</v>
      </c>
      <c r="O57" s="24">
        <v>1.923252807442179E-3</v>
      </c>
      <c r="P57" s="25">
        <v>4.8375770679755161E-4</v>
      </c>
      <c r="Q57" s="24">
        <v>9.5784399565668958E-4</v>
      </c>
      <c r="R57" s="24">
        <v>9.5312335405829196E-4</v>
      </c>
      <c r="S57" s="24">
        <v>9.5698074101491866E-4</v>
      </c>
      <c r="T57" s="24">
        <v>9.5990781739544449E-4</v>
      </c>
      <c r="U57" s="26">
        <v>9.5696081434264028E-4</v>
      </c>
      <c r="V57" s="27">
        <v>8.6430084553844474E-4</v>
      </c>
      <c r="W57" s="26">
        <v>9.5696334449359697E-4</v>
      </c>
      <c r="X57" s="17">
        <v>1.1072109317415109</v>
      </c>
      <c r="Y57" s="17">
        <v>0.75707220638197859</v>
      </c>
    </row>
    <row r="58" spans="1:25" x14ac:dyDescent="0.25">
      <c r="A58" s="18" t="s">
        <v>74</v>
      </c>
      <c r="B58" s="19">
        <v>31.938787460327099</v>
      </c>
      <c r="C58" s="20">
        <v>27.941810607910199</v>
      </c>
      <c r="D58" s="20">
        <v>30.946474075317401</v>
      </c>
      <c r="E58" s="20">
        <v>32.943675994872997</v>
      </c>
      <c r="F58" s="21">
        <v>32.942745208740199</v>
      </c>
      <c r="G58" s="20">
        <v>33.948909759521499</v>
      </c>
      <c r="H58" s="20">
        <v>28.9378986358643</v>
      </c>
      <c r="I58" s="20">
        <v>30.962841033935501</v>
      </c>
      <c r="J58" s="20">
        <v>32.950965881347699</v>
      </c>
      <c r="K58" s="22">
        <v>31.700153827667201</v>
      </c>
      <c r="L58" s="23">
        <v>4.7682132812451171E-4</v>
      </c>
      <c r="M58" s="24">
        <v>1.9117233898872299E-3</v>
      </c>
      <c r="N58" s="24">
        <v>9.4890633865943287E-4</v>
      </c>
      <c r="O58" s="24">
        <v>4.7599874553163615E-4</v>
      </c>
      <c r="P58" s="25">
        <v>1.1974379676541846E-4</v>
      </c>
      <c r="Q58" s="24">
        <v>4.7385827107728618E-4</v>
      </c>
      <c r="R58" s="24">
        <v>3.8202988879613357E-3</v>
      </c>
      <c r="S58" s="24">
        <v>4.6905640038723831E-4</v>
      </c>
      <c r="T58" s="24">
        <v>4.7423430542970066E-4</v>
      </c>
      <c r="U58" s="26">
        <v>7.9660120724993452E-4</v>
      </c>
      <c r="V58" s="27">
        <v>7.8663871979364579E-4</v>
      </c>
      <c r="W58" s="26">
        <v>1.2068098144210988E-3</v>
      </c>
      <c r="X58" s="17">
        <v>1.5341347737595143</v>
      </c>
      <c r="Y58" s="17">
        <v>0.36882413898436039</v>
      </c>
    </row>
    <row r="59" spans="1:25" x14ac:dyDescent="0.25">
      <c r="A59" s="18" t="s">
        <v>75</v>
      </c>
      <c r="B59" s="19">
        <v>32.9376029968262</v>
      </c>
      <c r="C59" s="20">
        <v>29.940010070800799</v>
      </c>
      <c r="D59" s="20">
        <v>29.9388027191162</v>
      </c>
      <c r="E59" s="20">
        <v>32.939533233642599</v>
      </c>
      <c r="F59" s="21">
        <v>32.945808410644503</v>
      </c>
      <c r="G59" s="20">
        <v>33.941936492919901</v>
      </c>
      <c r="H59" s="20">
        <v>30.9371242523193</v>
      </c>
      <c r="I59" s="20">
        <v>29.941083908081101</v>
      </c>
      <c r="J59" s="20">
        <v>32.935020446777301</v>
      </c>
      <c r="K59" s="22">
        <v>31.9387912750244</v>
      </c>
      <c r="L59" s="23">
        <v>2.3860648138689379E-4</v>
      </c>
      <c r="M59" s="24">
        <v>4.7852769532515338E-4</v>
      </c>
      <c r="N59" s="24">
        <v>1.9079309439350854E-3</v>
      </c>
      <c r="O59" s="24">
        <v>4.773675608899556E-4</v>
      </c>
      <c r="P59" s="25">
        <v>1.1948982050019798E-4</v>
      </c>
      <c r="Q59" s="24">
        <v>4.7615420930930595E-4</v>
      </c>
      <c r="R59" s="24">
        <v>9.5558750719887755E-4</v>
      </c>
      <c r="S59" s="24">
        <v>9.5236759447037914E-4</v>
      </c>
      <c r="T59" s="24">
        <v>4.7950486863077365E-4</v>
      </c>
      <c r="U59" s="26">
        <v>6.7515568750847602E-4</v>
      </c>
      <c r="V59" s="27">
        <v>6.4438450040745735E-4</v>
      </c>
      <c r="W59" s="26">
        <v>7.0775397342356255E-4</v>
      </c>
      <c r="X59" s="17">
        <v>1.0983410882416249</v>
      </c>
      <c r="Y59" s="17">
        <v>0.82756481235943191</v>
      </c>
    </row>
    <row r="60" spans="1:25" x14ac:dyDescent="0.25">
      <c r="A60" s="18" t="s">
        <v>76</v>
      </c>
      <c r="B60" s="19">
        <v>32.948165893554702</v>
      </c>
      <c r="C60" s="20">
        <v>28.9341735839844</v>
      </c>
      <c r="D60" s="20">
        <v>30.9318523406982</v>
      </c>
      <c r="E60" s="20">
        <v>32.950153350830099</v>
      </c>
      <c r="F60" s="21">
        <v>30.935916900634801</v>
      </c>
      <c r="G60" s="20">
        <v>32.940032958984403</v>
      </c>
      <c r="H60" s="20">
        <v>29.931861877441399</v>
      </c>
      <c r="I60" s="20">
        <v>29.9330348968506</v>
      </c>
      <c r="J60" s="20">
        <v>31.9312133789063</v>
      </c>
      <c r="K60" s="22">
        <v>31.1840357780457</v>
      </c>
      <c r="L60" s="23">
        <v>2.3686586997335014E-4</v>
      </c>
      <c r="M60" s="24">
        <v>9.6093504307010011E-4</v>
      </c>
      <c r="N60" s="24">
        <v>9.5857241799116944E-4</v>
      </c>
      <c r="O60" s="24">
        <v>4.7386641532725038E-4</v>
      </c>
      <c r="P60" s="25">
        <v>4.8124756076025482E-4</v>
      </c>
      <c r="Q60" s="24">
        <v>9.535657514333593E-4</v>
      </c>
      <c r="R60" s="24">
        <v>1.9181589465251695E-3</v>
      </c>
      <c r="S60" s="24">
        <v>9.576958453353519E-4</v>
      </c>
      <c r="T60" s="24">
        <v>9.6154377013140443E-4</v>
      </c>
      <c r="U60" s="26">
        <v>1.1392209802964569E-3</v>
      </c>
      <c r="V60" s="27">
        <v>6.2229746142442488E-4</v>
      </c>
      <c r="W60" s="26">
        <v>1.1860370587443484E-3</v>
      </c>
      <c r="X60" s="17">
        <v>1.9059005254971413</v>
      </c>
      <c r="Y60" s="17">
        <v>2.4351836490713017E-2</v>
      </c>
    </row>
    <row r="61" spans="1:25" x14ac:dyDescent="0.25">
      <c r="A61" s="18" t="s">
        <v>77</v>
      </c>
      <c r="B61" s="19">
        <v>33.9402465820313</v>
      </c>
      <c r="C61" s="20">
        <v>29.9368572235107</v>
      </c>
      <c r="D61" s="20">
        <v>30.935813903808601</v>
      </c>
      <c r="E61" s="20">
        <v>31.947393417358398</v>
      </c>
      <c r="F61" s="21">
        <v>31.928838729858398</v>
      </c>
      <c r="G61" s="20">
        <v>35.933113098144503</v>
      </c>
      <c r="H61" s="20">
        <v>31.936622619628899</v>
      </c>
      <c r="I61" s="20">
        <v>31.946510314941399</v>
      </c>
      <c r="J61" s="20">
        <v>31.9360466003418</v>
      </c>
      <c r="K61" s="22">
        <v>32.938073158264203</v>
      </c>
      <c r="L61" s="23">
        <v>1.1908483036294644E-4</v>
      </c>
      <c r="M61" s="24">
        <v>4.7957460716729601E-4</v>
      </c>
      <c r="N61" s="24">
        <v>9.5594384022451248E-4</v>
      </c>
      <c r="O61" s="24">
        <v>9.4954761689380028E-4</v>
      </c>
      <c r="P61" s="25">
        <v>2.4180723293026313E-4</v>
      </c>
      <c r="Q61" s="24">
        <v>1.1976881237066147E-4</v>
      </c>
      <c r="R61" s="24">
        <v>4.7795991389845173E-4</v>
      </c>
      <c r="S61" s="24">
        <v>2.3719804596606959E-4</v>
      </c>
      <c r="T61" s="24">
        <v>9.5832785970919882E-4</v>
      </c>
      <c r="U61" s="26">
        <v>3.3774591853390413E-4</v>
      </c>
      <c r="V61" s="27">
        <v>5.4919162551576362E-4</v>
      </c>
      <c r="W61" s="26">
        <v>4.2620011009565715E-4</v>
      </c>
      <c r="X61" s="17">
        <v>0.77604990734408752</v>
      </c>
      <c r="Y61" s="17">
        <v>0.45840865763155836</v>
      </c>
    </row>
    <row r="62" spans="1:25" x14ac:dyDescent="0.25">
      <c r="A62" s="18" t="s">
        <v>78</v>
      </c>
      <c r="B62" s="19">
        <v>32.936527252197301</v>
      </c>
      <c r="C62" s="20">
        <v>29.9566326141357</v>
      </c>
      <c r="D62" s="20">
        <v>31.941650390625</v>
      </c>
      <c r="E62" s="20">
        <v>31.945920944213899</v>
      </c>
      <c r="F62" s="21">
        <v>30.9376029968262</v>
      </c>
      <c r="G62" s="20">
        <v>32.936683654785199</v>
      </c>
      <c r="H62" s="20">
        <v>30.938245773315401</v>
      </c>
      <c r="I62" s="20">
        <v>28.938755035400401</v>
      </c>
      <c r="J62" s="20">
        <v>31.947017669677699</v>
      </c>
      <c r="K62" s="22">
        <v>31.190175533294699</v>
      </c>
      <c r="L62" s="23">
        <v>2.3878446450445413E-4</v>
      </c>
      <c r="M62" s="24">
        <v>4.7304580335018879E-4</v>
      </c>
      <c r="N62" s="24">
        <v>4.7604216957414263E-4</v>
      </c>
      <c r="O62" s="24">
        <v>9.5051725849498736E-4</v>
      </c>
      <c r="P62" s="25">
        <v>4.8068544910334491E-4</v>
      </c>
      <c r="Q62" s="24">
        <v>9.5578208394622808E-4</v>
      </c>
      <c r="R62" s="24">
        <v>9.548449420916002E-4</v>
      </c>
      <c r="S62" s="24">
        <v>1.9078123936615335E-3</v>
      </c>
      <c r="T62" s="24">
        <v>9.5106783212878135E-4</v>
      </c>
      <c r="U62" s="26">
        <v>1.1343830378552982E-3</v>
      </c>
      <c r="V62" s="27">
        <v>5.2381502900542356E-4</v>
      </c>
      <c r="W62" s="26">
        <v>1.1807780579366884E-3</v>
      </c>
      <c r="X62" s="17">
        <v>2.2541889647165174</v>
      </c>
      <c r="Y62" s="17">
        <v>4.6570232069982738E-2</v>
      </c>
    </row>
    <row r="63" spans="1:25" x14ac:dyDescent="0.25">
      <c r="A63" s="18" t="s">
        <v>79</v>
      </c>
      <c r="B63" s="19">
        <v>32.920772552490199</v>
      </c>
      <c r="C63" s="20">
        <v>29.926204681396499</v>
      </c>
      <c r="D63" s="20">
        <v>31.924943923950199</v>
      </c>
      <c r="E63" s="20">
        <v>31.9261264801025</v>
      </c>
      <c r="F63" s="21">
        <v>31.921522140502901</v>
      </c>
      <c r="G63" s="20">
        <v>33.927577972412102</v>
      </c>
      <c r="H63" s="20">
        <v>31.921665191650401</v>
      </c>
      <c r="I63" s="20">
        <v>30.924015045166001</v>
      </c>
      <c r="J63" s="20">
        <v>33.927452087402301</v>
      </c>
      <c r="K63" s="22">
        <v>32.675177574157701</v>
      </c>
      <c r="L63" s="23">
        <v>2.4140635853735969E-4</v>
      </c>
      <c r="M63" s="24">
        <v>4.8312878582383307E-4</v>
      </c>
      <c r="N63" s="24">
        <v>4.8158679862332659E-4</v>
      </c>
      <c r="O63" s="24">
        <v>9.6364868740210692E-4</v>
      </c>
      <c r="P63" s="25">
        <v>2.4303666673700694E-4</v>
      </c>
      <c r="Q63" s="24">
        <v>4.8091682728611506E-4</v>
      </c>
      <c r="R63" s="24">
        <v>4.8294103520025365E-4</v>
      </c>
      <c r="S63" s="24">
        <v>4.8185109874258913E-4</v>
      </c>
      <c r="T63" s="24">
        <v>2.4101347727540495E-4</v>
      </c>
      <c r="U63" s="26">
        <v>4.0525610504606727E-4</v>
      </c>
      <c r="V63" s="27">
        <v>4.8256145942472667E-4</v>
      </c>
      <c r="W63" s="26">
        <v>4.1839570871008607E-4</v>
      </c>
      <c r="X63" s="17">
        <v>0.86703092536413051</v>
      </c>
      <c r="Y63" s="17">
        <v>0.7266376630660436</v>
      </c>
    </row>
    <row r="64" spans="1:25" x14ac:dyDescent="0.25">
      <c r="A64" s="18" t="s">
        <v>80</v>
      </c>
      <c r="B64" s="19">
        <v>32.933811187744098</v>
      </c>
      <c r="C64" s="20">
        <v>30.926540374755898</v>
      </c>
      <c r="D64" s="20">
        <v>30.933506011962901</v>
      </c>
      <c r="E64" s="20">
        <v>32.934410095214801</v>
      </c>
      <c r="F64" s="21">
        <v>31.935085296630898</v>
      </c>
      <c r="G64" s="20">
        <v>33.923667907714801</v>
      </c>
      <c r="H64" s="20">
        <v>30.921791076660199</v>
      </c>
      <c r="I64" s="20">
        <v>30.925153732299801</v>
      </c>
      <c r="J64" s="20">
        <v>32.941139221191399</v>
      </c>
      <c r="K64" s="22">
        <v>32.177937984466602</v>
      </c>
      <c r="L64" s="23">
        <v>2.392344313063775E-4</v>
      </c>
      <c r="M64" s="24">
        <v>2.4150819106286993E-4</v>
      </c>
      <c r="N64" s="24">
        <v>9.5747429574231967E-4</v>
      </c>
      <c r="O64" s="24">
        <v>4.7906574898774399E-4</v>
      </c>
      <c r="P64" s="25">
        <v>2.4076252167810948E-4</v>
      </c>
      <c r="Q64" s="24">
        <v>4.8222200014517302E-4</v>
      </c>
      <c r="R64" s="24">
        <v>9.6579779426049072E-4</v>
      </c>
      <c r="S64" s="24">
        <v>4.8147093442620884E-4</v>
      </c>
      <c r="T64" s="24">
        <v>4.7747549374116372E-4</v>
      </c>
      <c r="U64" s="26">
        <v>5.7202313996624861E-4</v>
      </c>
      <c r="V64" s="27">
        <v>4.3160903775548413E-4</v>
      </c>
      <c r="W64" s="26">
        <v>5.9579787250785699E-4</v>
      </c>
      <c r="X64" s="17">
        <v>1.380411021062514</v>
      </c>
      <c r="Y64" s="17">
        <v>0.45387663034690495</v>
      </c>
    </row>
    <row r="65" spans="1:25" x14ac:dyDescent="0.25">
      <c r="A65" s="18" t="s">
        <v>81</v>
      </c>
      <c r="B65" s="19">
        <v>32.946331024169901</v>
      </c>
      <c r="C65" s="20">
        <v>30.9428195953369</v>
      </c>
      <c r="D65" s="20">
        <v>30.939506530761701</v>
      </c>
      <c r="E65" s="20">
        <v>32.953578948974602</v>
      </c>
      <c r="F65" s="21">
        <v>31.942428588867202</v>
      </c>
      <c r="G65" s="20">
        <v>33.9347953796387</v>
      </c>
      <c r="H65" s="20">
        <v>30.940099716186499</v>
      </c>
      <c r="I65" s="20">
        <v>30.940402984619102</v>
      </c>
      <c r="J65" s="20">
        <v>32.950546264648402</v>
      </c>
      <c r="K65" s="22">
        <v>32.1914610862732</v>
      </c>
      <c r="L65" s="23">
        <v>2.3716731582229918E-4</v>
      </c>
      <c r="M65" s="24">
        <v>2.387983552936266E-4</v>
      </c>
      <c r="N65" s="24">
        <v>9.5350019812680362E-4</v>
      </c>
      <c r="O65" s="24">
        <v>4.7274258097353464E-4</v>
      </c>
      <c r="P65" s="25">
        <v>2.3954015824514659E-4</v>
      </c>
      <c r="Q65" s="24">
        <v>4.7851694041806E-4</v>
      </c>
      <c r="R65" s="24">
        <v>9.5361870162503101E-4</v>
      </c>
      <c r="S65" s="24">
        <v>4.7640859959545965E-4</v>
      </c>
      <c r="T65" s="24">
        <v>4.7437225944686886E-4</v>
      </c>
      <c r="U65" s="26">
        <v>5.6668633248443837E-4</v>
      </c>
      <c r="V65" s="27">
        <v>4.2834972169228218E-4</v>
      </c>
      <c r="W65" s="26">
        <v>5.899205667139715E-4</v>
      </c>
      <c r="X65" s="17">
        <v>1.37719376677396</v>
      </c>
      <c r="Y65" s="17">
        <v>0.45742087040502633</v>
      </c>
    </row>
    <row r="66" spans="1:25" x14ac:dyDescent="0.25">
      <c r="A66" s="18" t="s">
        <v>82</v>
      </c>
      <c r="B66" s="19">
        <v>32.931713104247997</v>
      </c>
      <c r="C66" s="20">
        <v>30.944877624511701</v>
      </c>
      <c r="D66" s="20">
        <v>30.9364528656006</v>
      </c>
      <c r="E66" s="20">
        <v>32.943691253662102</v>
      </c>
      <c r="F66" s="21">
        <v>32.929481506347699</v>
      </c>
      <c r="G66" s="20">
        <v>34.930904388427699</v>
      </c>
      <c r="H66" s="20">
        <v>31.936237335205099</v>
      </c>
      <c r="I66" s="20">
        <v>31.937524795532202</v>
      </c>
      <c r="J66" s="20">
        <v>33.932121276855497</v>
      </c>
      <c r="K66" s="22">
        <v>33.184196949005099</v>
      </c>
      <c r="L66" s="23">
        <v>2.3958259841799483E-4</v>
      </c>
      <c r="M66" s="24">
        <v>2.3845794820756075E-4</v>
      </c>
      <c r="N66" s="24">
        <v>9.5552055163663097E-4</v>
      </c>
      <c r="O66" s="24">
        <v>4.7599371111628394E-4</v>
      </c>
      <c r="P66" s="25">
        <v>1.2084976122185033E-4</v>
      </c>
      <c r="Q66" s="24">
        <v>2.3990462834436819E-4</v>
      </c>
      <c r="R66" s="24">
        <v>4.7808757435094065E-4</v>
      </c>
      <c r="S66" s="24">
        <v>2.3867999378549714E-4</v>
      </c>
      <c r="T66" s="24">
        <v>2.4023471358935745E-4</v>
      </c>
      <c r="U66" s="26">
        <v>2.8477342977747125E-4</v>
      </c>
      <c r="V66" s="27">
        <v>4.0608091412006416E-4</v>
      </c>
      <c r="W66" s="26">
        <v>2.9633606796952694E-4</v>
      </c>
      <c r="X66" s="17">
        <v>0.72974635759884676</v>
      </c>
      <c r="Y66" s="17">
        <v>0.55871927837377333</v>
      </c>
    </row>
    <row r="67" spans="1:25" x14ac:dyDescent="0.25">
      <c r="A67" s="18" t="s">
        <v>83</v>
      </c>
      <c r="B67" s="19">
        <v>33.934093475341797</v>
      </c>
      <c r="C67" s="20">
        <v>29.9376106262207</v>
      </c>
      <c r="D67" s="20">
        <v>31.936365127563501</v>
      </c>
      <c r="E67" s="20">
        <v>32.938594818115199</v>
      </c>
      <c r="F67" s="21">
        <v>31.9302577972412</v>
      </c>
      <c r="G67" s="20">
        <v>35.937534332275398</v>
      </c>
      <c r="H67" s="20">
        <v>31.9370307922363</v>
      </c>
      <c r="I67" s="20">
        <v>30.942502975463899</v>
      </c>
      <c r="J67" s="20">
        <v>33.946640014648402</v>
      </c>
      <c r="K67" s="22">
        <v>33.190927028655999</v>
      </c>
      <c r="L67" s="23">
        <v>1.1959381281875695E-4</v>
      </c>
      <c r="M67" s="24">
        <v>4.7932422959430282E-4</v>
      </c>
      <c r="N67" s="24">
        <v>4.7778933187123297E-4</v>
      </c>
      <c r="O67" s="24">
        <v>4.7767817043897884E-4</v>
      </c>
      <c r="P67" s="25">
        <v>2.4156950281940768E-4</v>
      </c>
      <c r="Q67" s="24">
        <v>1.194023347779093E-4</v>
      </c>
      <c r="R67" s="24">
        <v>4.7782470684252452E-4</v>
      </c>
      <c r="S67" s="24">
        <v>4.7571564239328444E-4</v>
      </c>
      <c r="T67" s="24">
        <v>2.3782920655920759E-4</v>
      </c>
      <c r="U67" s="26">
        <v>2.8344807378229635E-4</v>
      </c>
      <c r="V67" s="27">
        <v>3.591910095085358E-4</v>
      </c>
      <c r="W67" s="26">
        <v>3.1884399287104446E-4</v>
      </c>
      <c r="X67" s="17">
        <v>0.88767253196928209</v>
      </c>
      <c r="Y67" s="17">
        <v>0.4696516143281938</v>
      </c>
    </row>
    <row r="68" spans="1:25" x14ac:dyDescent="0.25">
      <c r="A68" s="18" t="s">
        <v>84</v>
      </c>
      <c r="B68" s="19">
        <v>33.937934875488303</v>
      </c>
      <c r="C68" s="20">
        <v>30.947757720947301</v>
      </c>
      <c r="D68" s="20">
        <v>31.945989608764599</v>
      </c>
      <c r="E68" s="20">
        <v>32.9354057312012</v>
      </c>
      <c r="F68" s="21">
        <v>31.933126449585</v>
      </c>
      <c r="G68" s="20">
        <v>34.9379692077637</v>
      </c>
      <c r="H68" s="20">
        <v>30.9389533996582</v>
      </c>
      <c r="I68" s="20">
        <v>31.942508697509801</v>
      </c>
      <c r="J68" s="20">
        <v>33.937721252441399</v>
      </c>
      <c r="K68" s="22">
        <v>32.939288139343297</v>
      </c>
      <c r="L68" s="23">
        <v>1.192757992418627E-4</v>
      </c>
      <c r="M68" s="24">
        <v>2.3798238213067969E-4</v>
      </c>
      <c r="N68" s="24">
        <v>4.7461252060140992E-4</v>
      </c>
      <c r="O68" s="24">
        <v>4.787352490980833E-4</v>
      </c>
      <c r="P68" s="25">
        <v>2.4108964366816688E-4</v>
      </c>
      <c r="Q68" s="24">
        <v>2.3873269686306448E-4</v>
      </c>
      <c r="R68" s="24">
        <v>9.543767157949867E-4</v>
      </c>
      <c r="S68" s="24">
        <v>2.3785687780206915E-4</v>
      </c>
      <c r="T68" s="24">
        <v>2.3930402422797309E-4</v>
      </c>
      <c r="U68" s="26">
        <v>3.3746160192849294E-4</v>
      </c>
      <c r="V68" s="27">
        <v>3.1033911894804052E-4</v>
      </c>
      <c r="W68" s="26">
        <v>4.0154638332331723E-4</v>
      </c>
      <c r="X68" s="17">
        <v>1.2938954801587466</v>
      </c>
      <c r="Y68" s="17">
        <v>0.62869187486046219</v>
      </c>
    </row>
    <row r="69" spans="1:25" x14ac:dyDescent="0.25">
      <c r="A69" s="18" t="s">
        <v>85</v>
      </c>
      <c r="B69" s="19">
        <v>33.9109497070313</v>
      </c>
      <c r="C69" s="20">
        <v>30.93532371521</v>
      </c>
      <c r="D69" s="20">
        <v>31.921693801879901</v>
      </c>
      <c r="E69" s="20">
        <v>32.920444488525398</v>
      </c>
      <c r="F69" s="21">
        <v>32.9258003234863</v>
      </c>
      <c r="G69" s="20">
        <v>33.920722961425803</v>
      </c>
      <c r="H69" s="20">
        <v>32.920810699462898</v>
      </c>
      <c r="I69" s="20">
        <v>31.913963317871101</v>
      </c>
      <c r="J69" s="20">
        <v>32.915969848632798</v>
      </c>
      <c r="K69" s="22">
        <v>32.917866706848102</v>
      </c>
      <c r="L69" s="23">
        <v>1.2152781245088248E-4</v>
      </c>
      <c r="M69" s="24">
        <v>2.4004232027843717E-4</v>
      </c>
      <c r="N69" s="24">
        <v>4.8267294658430548E-4</v>
      </c>
      <c r="O69" s="24">
        <v>4.8372572969643073E-4</v>
      </c>
      <c r="P69" s="25">
        <v>1.2115851539775343E-4</v>
      </c>
      <c r="Q69" s="24">
        <v>4.8320735620881248E-4</v>
      </c>
      <c r="R69" s="24">
        <v>2.4161358025847138E-4</v>
      </c>
      <c r="S69" s="24">
        <v>2.4261001762602782E-4</v>
      </c>
      <c r="T69" s="24">
        <v>4.8587865721860042E-4</v>
      </c>
      <c r="U69" s="26">
        <v>3.4250968590394552E-4</v>
      </c>
      <c r="V69" s="27">
        <v>2.898254648815618E-4</v>
      </c>
      <c r="W69" s="26">
        <v>3.5916385944317149E-4</v>
      </c>
      <c r="X69" s="17">
        <v>1.2392418988785028</v>
      </c>
      <c r="Y69" s="17">
        <v>0.53883237145488749</v>
      </c>
    </row>
    <row r="70" spans="1:25" x14ac:dyDescent="0.25">
      <c r="A70" s="18" t="s">
        <v>86</v>
      </c>
      <c r="B70" s="19">
        <v>34.9266357421875</v>
      </c>
      <c r="C70" s="20">
        <v>30.9300937652588</v>
      </c>
      <c r="D70" s="20">
        <v>31.9292907714844</v>
      </c>
      <c r="E70" s="20">
        <v>32.918403625488303</v>
      </c>
      <c r="F70" s="21">
        <v>33.934165954589801</v>
      </c>
      <c r="G70" s="20">
        <v>34.928314208984403</v>
      </c>
      <c r="H70" s="20">
        <v>30.922714233398398</v>
      </c>
      <c r="I70" s="20">
        <v>29.930030822753899</v>
      </c>
      <c r="J70" s="20">
        <v>32.9290580749512</v>
      </c>
      <c r="K70" s="22">
        <v>32.177529335022001</v>
      </c>
      <c r="L70" s="23">
        <v>6.0106815275756902E-5</v>
      </c>
      <c r="M70" s="24">
        <v>2.4091408287942989E-4</v>
      </c>
      <c r="N70" s="24">
        <v>4.8013795891368473E-4</v>
      </c>
      <c r="O70" s="24">
        <v>4.8441050127433471E-4</v>
      </c>
      <c r="P70" s="25">
        <v>6.0228998480877074E-5</v>
      </c>
      <c r="Q70" s="24">
        <v>2.4033573413781531E-4</v>
      </c>
      <c r="R70" s="24">
        <v>9.6517999387818931E-4</v>
      </c>
      <c r="S70" s="24">
        <v>9.5969209998912023E-4</v>
      </c>
      <c r="T70" s="24">
        <v>4.8149066756686089E-4</v>
      </c>
      <c r="U70" s="26">
        <v>5.7218519087878761E-4</v>
      </c>
      <c r="V70" s="27">
        <v>2.6515967136481666E-4</v>
      </c>
      <c r="W70" s="26">
        <v>6.4377673729015469E-4</v>
      </c>
      <c r="X70" s="17">
        <v>2.4278832975487528</v>
      </c>
      <c r="Y70" s="17">
        <v>4.2515737606132392E-2</v>
      </c>
    </row>
    <row r="71" spans="1:25" x14ac:dyDescent="0.25">
      <c r="A71" s="18" t="s">
        <v>87</v>
      </c>
      <c r="B71" s="19">
        <v>33.939292907714801</v>
      </c>
      <c r="C71" s="20">
        <v>31.948226928710898</v>
      </c>
      <c r="D71" s="20">
        <v>32.946174621582003</v>
      </c>
      <c r="E71" s="20">
        <v>32.934703826904297</v>
      </c>
      <c r="F71" s="21">
        <v>33.932865142822301</v>
      </c>
      <c r="G71" s="20">
        <v>34.934158325195298</v>
      </c>
      <c r="H71" s="20">
        <v>31.933269500732401</v>
      </c>
      <c r="I71" s="20">
        <v>31.933551788330099</v>
      </c>
      <c r="J71" s="20">
        <v>32.937484741210902</v>
      </c>
      <c r="K71" s="22">
        <v>32.934616088867202</v>
      </c>
      <c r="L71" s="23">
        <v>1.1916357582585278E-4</v>
      </c>
      <c r="M71" s="24">
        <v>1.189524978481356E-4</v>
      </c>
      <c r="N71" s="24">
        <v>2.3727582983308114E-4</v>
      </c>
      <c r="O71" s="24">
        <v>4.7896822146883342E-4</v>
      </c>
      <c r="P71" s="25">
        <v>6.0283328688664304E-5</v>
      </c>
      <c r="Q71" s="24">
        <v>2.3936414349727802E-4</v>
      </c>
      <c r="R71" s="24">
        <v>4.7907208263008928E-4</v>
      </c>
      <c r="S71" s="24">
        <v>2.3933819543394953E-4</v>
      </c>
      <c r="T71" s="24">
        <v>4.7868651649963633E-4</v>
      </c>
      <c r="U71" s="26">
        <v>3.3855621531355328E-4</v>
      </c>
      <c r="V71" s="27">
        <v>2.0292869073291345E-4</v>
      </c>
      <c r="W71" s="26">
        <v>3.5500343067490129E-4</v>
      </c>
      <c r="X71" s="17">
        <v>1.7493998970413822</v>
      </c>
      <c r="Y71" s="17">
        <v>0.10489105935279068</v>
      </c>
    </row>
    <row r="72" spans="1:25" x14ac:dyDescent="0.25">
      <c r="A72" s="18" t="s">
        <v>88</v>
      </c>
      <c r="B72" s="19">
        <v>35.925872802734403</v>
      </c>
      <c r="C72" s="20">
        <v>31.925617218017599</v>
      </c>
      <c r="D72" s="20">
        <v>32.939521789550803</v>
      </c>
      <c r="E72" s="20">
        <v>32.926364898681598</v>
      </c>
      <c r="F72" s="21">
        <v>34.9287109375</v>
      </c>
      <c r="G72" s="20">
        <v>34.924694061279297</v>
      </c>
      <c r="H72" s="20">
        <v>33.941463470458999</v>
      </c>
      <c r="I72" s="20">
        <v>32.936496734619098</v>
      </c>
      <c r="J72" s="20">
        <v>33.925559997558601</v>
      </c>
      <c r="K72" s="22">
        <v>33.932053565978997</v>
      </c>
      <c r="L72" s="23">
        <v>3.0069304964445213E-5</v>
      </c>
      <c r="M72" s="24">
        <v>1.2083138881026889E-4</v>
      </c>
      <c r="N72" s="24">
        <v>2.3837252835066849E-4</v>
      </c>
      <c r="O72" s="24">
        <v>4.8174472439099715E-4</v>
      </c>
      <c r="P72" s="25">
        <v>3.0228581612594663E-5</v>
      </c>
      <c r="Q72" s="24">
        <v>2.40939564713606E-4</v>
      </c>
      <c r="R72" s="24">
        <v>1.1908971106818319E-4</v>
      </c>
      <c r="S72" s="24">
        <v>1.1942506858631155E-4</v>
      </c>
      <c r="T72" s="24">
        <v>2.4132977303036425E-4</v>
      </c>
      <c r="U72" s="26">
        <v>1.6957904755160962E-4</v>
      </c>
      <c r="V72" s="27">
        <v>1.8024930562579488E-4</v>
      </c>
      <c r="W72" s="26">
        <v>1.7807263299001491E-4</v>
      </c>
      <c r="X72" s="17">
        <v>0.98792409974494522</v>
      </c>
      <c r="Y72" s="17">
        <v>0.98019215769464196</v>
      </c>
    </row>
    <row r="73" spans="1:25" x14ac:dyDescent="0.25">
      <c r="A73" s="18" t="s">
        <v>89</v>
      </c>
      <c r="B73" s="19">
        <v>33.9438667297363</v>
      </c>
      <c r="C73" s="20">
        <v>30.923831939697301</v>
      </c>
      <c r="D73" s="20">
        <v>32.944282531738303</v>
      </c>
      <c r="E73" s="20">
        <v>33.936599731445298</v>
      </c>
      <c r="F73" s="21">
        <v>33.936172485351598</v>
      </c>
      <c r="G73" s="20">
        <v>35.930324554443402</v>
      </c>
      <c r="H73" s="20">
        <v>33.944507598877003</v>
      </c>
      <c r="I73" s="20">
        <v>33.951389312744098</v>
      </c>
      <c r="J73" s="20">
        <v>33.934379577636697</v>
      </c>
      <c r="K73" s="22">
        <v>34.4401502609253</v>
      </c>
      <c r="L73" s="23">
        <v>1.1878638597184224E-4</v>
      </c>
      <c r="M73" s="24">
        <v>2.4196201090111936E-4</v>
      </c>
      <c r="N73" s="24">
        <v>2.375872204597758E-4</v>
      </c>
      <c r="O73" s="24">
        <v>2.3916960157260137E-4</v>
      </c>
      <c r="P73" s="25">
        <v>6.0145288942525655E-5</v>
      </c>
      <c r="Q73" s="24">
        <v>1.2000053393108773E-4</v>
      </c>
      <c r="R73" s="24">
        <v>1.1883869324121419E-4</v>
      </c>
      <c r="S73" s="24">
        <v>5.9099307356179432E-5</v>
      </c>
      <c r="T73" s="24">
        <v>2.398589599941786E-4</v>
      </c>
      <c r="U73" s="26">
        <v>1.1923941751195666E-4</v>
      </c>
      <c r="V73" s="27">
        <v>1.7953010156957291E-4</v>
      </c>
      <c r="W73" s="26">
        <v>1.3140738240692332E-4</v>
      </c>
      <c r="X73" s="17">
        <v>0.73195180784766223</v>
      </c>
      <c r="Y73" s="17">
        <v>0.33669949310432867</v>
      </c>
    </row>
    <row r="74" spans="1:25" x14ac:dyDescent="0.25">
      <c r="A74" s="18" t="s">
        <v>90</v>
      </c>
      <c r="B74" s="19">
        <v>33.9296264648438</v>
      </c>
      <c r="C74" s="20">
        <v>30.925819396972699</v>
      </c>
      <c r="D74" s="20">
        <v>32.934658050537102</v>
      </c>
      <c r="E74" s="20">
        <v>33.9378852844238</v>
      </c>
      <c r="F74" s="21">
        <v>34.922351837158203</v>
      </c>
      <c r="G74" s="20">
        <v>34.929000854492202</v>
      </c>
      <c r="H74" s="20">
        <v>32.926322937011697</v>
      </c>
      <c r="I74" s="20">
        <v>31.932310104370099</v>
      </c>
      <c r="J74" s="20">
        <v>34.928871154785199</v>
      </c>
      <c r="K74" s="22">
        <v>33.679126262664802</v>
      </c>
      <c r="L74" s="23">
        <v>1.1996468449889063E-4</v>
      </c>
      <c r="M74" s="24">
        <v>2.4162891342672846E-4</v>
      </c>
      <c r="N74" s="24">
        <v>2.3917750669700866E-4</v>
      </c>
      <c r="O74" s="24">
        <v>2.3895657786489325E-4</v>
      </c>
      <c r="P74" s="25">
        <v>3.0362117009047405E-5</v>
      </c>
      <c r="Q74" s="24">
        <v>2.4022137442760084E-4</v>
      </c>
      <c r="R74" s="24">
        <v>2.4069218639236533E-4</v>
      </c>
      <c r="S74" s="24">
        <v>2.3954427524604092E-4</v>
      </c>
      <c r="T74" s="24">
        <v>1.2038826376832027E-4</v>
      </c>
      <c r="U74" s="26">
        <v>2.0207421330443125E-4</v>
      </c>
      <c r="V74" s="27">
        <v>1.7401795989931368E-4</v>
      </c>
      <c r="W74" s="26">
        <v>2.0858406262775172E-4</v>
      </c>
      <c r="X74" s="17">
        <v>1.1986352601101513</v>
      </c>
      <c r="Y74" s="17">
        <v>0.53514419767911314</v>
      </c>
    </row>
    <row r="75" spans="1:25" x14ac:dyDescent="0.25">
      <c r="A75" s="18" t="s">
        <v>91</v>
      </c>
      <c r="B75" s="19">
        <v>34.935054779052699</v>
      </c>
      <c r="C75" s="20">
        <v>31.9458713531494</v>
      </c>
      <c r="D75" s="20">
        <v>33.939727783203097</v>
      </c>
      <c r="E75" s="20">
        <v>32.936893463134801</v>
      </c>
      <c r="F75" s="21">
        <v>33.933582305908203</v>
      </c>
      <c r="G75" s="20">
        <v>34.936668395996101</v>
      </c>
      <c r="H75" s="20">
        <v>32.935726165771499</v>
      </c>
      <c r="I75" s="20">
        <v>31.9392185211182</v>
      </c>
      <c r="J75" s="20">
        <v>34.939468383789098</v>
      </c>
      <c r="K75" s="22">
        <v>33.687770366668701</v>
      </c>
      <c r="L75" s="23">
        <v>5.9757075509928894E-5</v>
      </c>
      <c r="M75" s="24">
        <v>1.1914687743950441E-4</v>
      </c>
      <c r="N75" s="24">
        <v>1.1916924750829051E-4</v>
      </c>
      <c r="O75" s="24">
        <v>4.7824182353545144E-4</v>
      </c>
      <c r="P75" s="25">
        <v>6.0253369318846942E-5</v>
      </c>
      <c r="Q75" s="24">
        <v>2.3894804822792724E-4</v>
      </c>
      <c r="R75" s="24">
        <v>2.3912849913720641E-4</v>
      </c>
      <c r="S75" s="24">
        <v>2.3839994762618234E-4</v>
      </c>
      <c r="T75" s="24">
        <v>1.1950719893732419E-4</v>
      </c>
      <c r="U75" s="26">
        <v>2.0086707807785698E-4</v>
      </c>
      <c r="V75" s="27">
        <v>1.6731367866240442E-4</v>
      </c>
      <c r="W75" s="26">
        <v>2.0737015440129943E-4</v>
      </c>
      <c r="X75" s="17">
        <v>1.2394094497182062</v>
      </c>
      <c r="Y75" s="17">
        <v>0.71000048761773527</v>
      </c>
    </row>
    <row r="76" spans="1:25" x14ac:dyDescent="0.25">
      <c r="A76" s="18" t="s">
        <v>92</v>
      </c>
      <c r="B76" s="19">
        <v>33.919216156005902</v>
      </c>
      <c r="C76" s="20">
        <v>31.915277481079102</v>
      </c>
      <c r="D76" s="20">
        <v>32.919342041015597</v>
      </c>
      <c r="E76" s="20">
        <v>33.925891876220703</v>
      </c>
      <c r="F76" s="21">
        <v>33.914413452148402</v>
      </c>
      <c r="G76" s="20">
        <v>30.920700073242202</v>
      </c>
      <c r="H76" s="20">
        <v>28.916917800903299</v>
      </c>
      <c r="I76" s="20">
        <v>27.923755645751999</v>
      </c>
      <c r="J76" s="20">
        <v>29.926830291748001</v>
      </c>
      <c r="K76" s="22">
        <v>29.422050952911398</v>
      </c>
      <c r="L76" s="23">
        <v>1.2083346555154384E-4</v>
      </c>
      <c r="M76" s="24">
        <v>1.2170049317876464E-4</v>
      </c>
      <c r="N76" s="24">
        <v>2.4173020066172419E-4</v>
      </c>
      <c r="O76" s="24">
        <v>2.4095135097345222E-4</v>
      </c>
      <c r="P76" s="25">
        <v>6.1059288212043979E-5</v>
      </c>
      <c r="Q76" s="24">
        <v>3.865720178370489E-3</v>
      </c>
      <c r="R76" s="24">
        <v>3.8762627049960209E-3</v>
      </c>
      <c r="S76" s="24">
        <v>3.855501954478886E-3</v>
      </c>
      <c r="T76" s="24">
        <v>3.8578780077651608E-3</v>
      </c>
      <c r="U76" s="26">
        <v>3.8638322116833677E-3</v>
      </c>
      <c r="V76" s="27">
        <v>1.5725495971550578E-4</v>
      </c>
      <c r="W76" s="26">
        <v>3.8638390114587849E-3</v>
      </c>
      <c r="X76" s="17">
        <v>24.570538305748581</v>
      </c>
      <c r="Y76" s="17">
        <v>6.9924852148451674E-8</v>
      </c>
    </row>
    <row r="77" spans="1:25" x14ac:dyDescent="0.25">
      <c r="A77" s="18" t="s">
        <v>93</v>
      </c>
      <c r="B77" s="19">
        <v>35.9312133789063</v>
      </c>
      <c r="C77" s="20">
        <v>32.934719085693402</v>
      </c>
      <c r="D77" s="20">
        <v>31.933311462402301</v>
      </c>
      <c r="E77" s="20">
        <v>34.931369781494098</v>
      </c>
      <c r="F77" s="21">
        <v>34.932624816894503</v>
      </c>
      <c r="G77" s="20">
        <v>37.100326538085902</v>
      </c>
      <c r="H77" s="20">
        <v>32.9319038391113</v>
      </c>
      <c r="I77" s="20">
        <v>33.9325141906738</v>
      </c>
      <c r="J77" s="20">
        <v>34.936290740966797</v>
      </c>
      <c r="K77" s="22">
        <v>34.725258827209501</v>
      </c>
      <c r="L77" s="23">
        <v>2.9958200022783686E-5</v>
      </c>
      <c r="M77" s="24">
        <v>6.0035735609310658E-5</v>
      </c>
      <c r="N77" s="24">
        <v>4.7880171063689259E-4</v>
      </c>
      <c r="O77" s="24">
        <v>1.200190973588871E-4</v>
      </c>
      <c r="P77" s="25">
        <v>3.0146685798360699E-5</v>
      </c>
      <c r="Q77" s="24">
        <v>5.3330724832902418E-5</v>
      </c>
      <c r="R77" s="24">
        <v>2.3976289456342182E-4</v>
      </c>
      <c r="S77" s="24">
        <v>5.9877597816841809E-5</v>
      </c>
      <c r="T77" s="24">
        <v>1.1977071250356225E-4</v>
      </c>
      <c r="U77" s="26">
        <v>9.7857387080717883E-5</v>
      </c>
      <c r="V77" s="27">
        <v>1.4379228588524696E-4</v>
      </c>
      <c r="W77" s="26">
        <v>1.1411986335948924E-4</v>
      </c>
      <c r="X77" s="17">
        <v>0.793643849925039</v>
      </c>
      <c r="Y77" s="17">
        <v>0.78580606598699554</v>
      </c>
    </row>
    <row r="78" spans="1:25" x14ac:dyDescent="0.25">
      <c r="A78" s="18" t="s">
        <v>94</v>
      </c>
      <c r="B78" s="19">
        <v>34.9381103515625</v>
      </c>
      <c r="C78" s="20">
        <v>32.928878784179702</v>
      </c>
      <c r="D78" s="20">
        <v>32.931907653808601</v>
      </c>
      <c r="E78" s="20">
        <v>33.936367034912102</v>
      </c>
      <c r="F78" s="21">
        <v>33.927513122558601</v>
      </c>
      <c r="G78" s="20">
        <v>35.918186187744098</v>
      </c>
      <c r="H78" s="20">
        <v>32.926235198974602</v>
      </c>
      <c r="I78" s="20">
        <v>31.9375114440918</v>
      </c>
      <c r="J78" s="20">
        <v>32.930904388427699</v>
      </c>
      <c r="K78" s="22">
        <v>33.428209304809599</v>
      </c>
      <c r="L78" s="23">
        <v>5.9630646259830322E-5</v>
      </c>
      <c r="M78" s="24">
        <v>6.0279264177667775E-5</v>
      </c>
      <c r="N78" s="24">
        <v>2.3963391672697691E-4</v>
      </c>
      <c r="O78" s="24">
        <v>2.3920818105342646E-4</v>
      </c>
      <c r="P78" s="25">
        <v>6.0507379356822975E-5</v>
      </c>
      <c r="Q78" s="24">
        <v>1.2101443873330559E-4</v>
      </c>
      <c r="R78" s="24">
        <v>2.4070682462257875E-4</v>
      </c>
      <c r="S78" s="24">
        <v>2.3868220266288782E-4</v>
      </c>
      <c r="T78" s="24">
        <v>4.8087486583441919E-4</v>
      </c>
      <c r="U78" s="26">
        <v>2.4046087740900497E-4</v>
      </c>
      <c r="V78" s="27">
        <v>1.3185187751494487E-4</v>
      </c>
      <c r="W78" s="26">
        <v>2.6434784185243928E-4</v>
      </c>
      <c r="X78" s="17">
        <v>2.004884927197768</v>
      </c>
      <c r="Y78" s="17">
        <v>4.0429490397398023E-2</v>
      </c>
    </row>
    <row r="79" spans="1:25" x14ac:dyDescent="0.25">
      <c r="A79" s="18" t="s">
        <v>95</v>
      </c>
      <c r="B79" s="19">
        <v>34.922168731689503</v>
      </c>
      <c r="C79" s="20">
        <v>33.925975799560497</v>
      </c>
      <c r="D79" s="20">
        <v>33.926521301269503</v>
      </c>
      <c r="E79" s="20">
        <v>33.924140930175803</v>
      </c>
      <c r="F79" s="21">
        <v>32.930706024169901</v>
      </c>
      <c r="G79" s="20">
        <v>35.946922302246101</v>
      </c>
      <c r="H79" s="20">
        <v>33.937808990478501</v>
      </c>
      <c r="I79" s="20">
        <v>34.9290962219238</v>
      </c>
      <c r="J79" s="20">
        <v>33.928543090820298</v>
      </c>
      <c r="K79" s="22">
        <v>34.685592651367202</v>
      </c>
      <c r="L79" s="23">
        <v>6.0293212172413983E-5</v>
      </c>
      <c r="M79" s="24">
        <v>3.0200339981623517E-5</v>
      </c>
      <c r="N79" s="24">
        <v>1.2026513530178993E-4</v>
      </c>
      <c r="O79" s="24">
        <v>2.4124396231857808E-4</v>
      </c>
      <c r="P79" s="25">
        <v>1.2074723095849951E-4</v>
      </c>
      <c r="Q79" s="24">
        <v>1.1862787706773768E-4</v>
      </c>
      <c r="R79" s="24">
        <v>1.1939175871731696E-4</v>
      </c>
      <c r="S79" s="24">
        <v>3.0009812663688178E-5</v>
      </c>
      <c r="T79" s="24">
        <v>2.4083128552898202E-4</v>
      </c>
      <c r="U79" s="26">
        <v>1.0058525565594314E-4</v>
      </c>
      <c r="V79" s="27">
        <v>1.14549976146581E-4</v>
      </c>
      <c r="W79" s="26">
        <v>1.2188919792673359E-4</v>
      </c>
      <c r="X79" s="17">
        <v>1.0640700419767974</v>
      </c>
      <c r="Y79" s="17">
        <v>0.82633192775477426</v>
      </c>
    </row>
    <row r="80" spans="1:25" x14ac:dyDescent="0.25">
      <c r="A80" s="18" t="s">
        <v>96</v>
      </c>
      <c r="B80" s="19">
        <v>34.939094543457003</v>
      </c>
      <c r="C80" s="20">
        <v>31.930627822876001</v>
      </c>
      <c r="D80" s="20">
        <v>33.929817199707003</v>
      </c>
      <c r="E80" s="20">
        <v>33.9267768859863</v>
      </c>
      <c r="F80" s="21">
        <v>35.927520751953097</v>
      </c>
      <c r="G80" s="20">
        <v>35.935752868652301</v>
      </c>
      <c r="H80" s="20">
        <v>33.932884216308601</v>
      </c>
      <c r="I80" s="20">
        <v>32.928672790527301</v>
      </c>
      <c r="J80" s="20">
        <v>35.934284210205099</v>
      </c>
      <c r="K80" s="22">
        <v>34.682898521423297</v>
      </c>
      <c r="L80" s="23">
        <v>5.958998071137876E-5</v>
      </c>
      <c r="M80" s="24">
        <v>1.2041245884039168E-4</v>
      </c>
      <c r="N80" s="24">
        <v>1.1999069806490023E-4</v>
      </c>
      <c r="O80" s="24">
        <v>2.4080358661614278E-4</v>
      </c>
      <c r="P80" s="25">
        <v>1.5126764844225286E-5</v>
      </c>
      <c r="Q80" s="24">
        <v>1.195498658176875E-4</v>
      </c>
      <c r="R80" s="24">
        <v>1.1980001003417539E-4</v>
      </c>
      <c r="S80" s="24">
        <v>1.2007448737900941E-4</v>
      </c>
      <c r="T80" s="24">
        <v>5.9968704018725701E-5</v>
      </c>
      <c r="U80" s="26">
        <v>1.0077326693072255E-4</v>
      </c>
      <c r="V80" s="27">
        <v>1.1118469781540774E-4</v>
      </c>
      <c r="W80" s="26">
        <v>1.0403326683606413E-4</v>
      </c>
      <c r="X80" s="17">
        <v>0.93567971924323046</v>
      </c>
      <c r="Y80" s="17">
        <v>0.88539154366802975</v>
      </c>
    </row>
    <row r="81" spans="1:25" x14ac:dyDescent="0.25">
      <c r="A81" s="18" t="s">
        <v>97</v>
      </c>
      <c r="B81" s="19">
        <v>35.930042266845703</v>
      </c>
      <c r="C81" s="20">
        <v>33.936595916747997</v>
      </c>
      <c r="D81" s="20">
        <v>32.9311714172363</v>
      </c>
      <c r="E81" s="20">
        <v>33.937797546386697</v>
      </c>
      <c r="F81" s="21">
        <v>36.994091033935497</v>
      </c>
      <c r="G81" s="20">
        <v>34.941280364990199</v>
      </c>
      <c r="H81" s="20">
        <v>34.938472747802699</v>
      </c>
      <c r="I81" s="20">
        <v>34.934169769287102</v>
      </c>
      <c r="J81" s="20">
        <v>34.930999755859403</v>
      </c>
      <c r="K81" s="22">
        <v>34.936230659484899</v>
      </c>
      <c r="L81" s="23">
        <v>2.9982528555257469E-5</v>
      </c>
      <c r="M81" s="24">
        <v>2.9978842345458779E-5</v>
      </c>
      <c r="N81" s="24">
        <v>2.3975623798914284E-4</v>
      </c>
      <c r="O81" s="24">
        <v>2.3897111054021824E-4</v>
      </c>
      <c r="P81" s="25">
        <v>7.222314700777394E-6</v>
      </c>
      <c r="Q81" s="24">
        <v>2.3818540513406797E-4</v>
      </c>
      <c r="R81" s="24">
        <v>5.9668420704968033E-5</v>
      </c>
      <c r="S81" s="24">
        <v>2.9904462056444887E-5</v>
      </c>
      <c r="T81" s="24">
        <v>1.2021076982333046E-4</v>
      </c>
      <c r="U81" s="26">
        <v>8.4544384278720263E-5</v>
      </c>
      <c r="V81" s="27">
        <v>1.0918220682617094E-4</v>
      </c>
      <c r="W81" s="26">
        <v>1.0650268839950631E-4</v>
      </c>
      <c r="X81" s="17">
        <v>0.9754582866150463</v>
      </c>
      <c r="Y81" s="17">
        <v>0.97269955114008866</v>
      </c>
    </row>
    <row r="82" spans="1:25" x14ac:dyDescent="0.25">
      <c r="A82" s="18" t="s">
        <v>98</v>
      </c>
      <c r="B82" s="19">
        <v>34.938827514648402</v>
      </c>
      <c r="C82" s="20">
        <v>32.944259643554702</v>
      </c>
      <c r="D82" s="20">
        <v>32.937305450439503</v>
      </c>
      <c r="E82" s="20">
        <v>34.936328887939503</v>
      </c>
      <c r="F82" s="21">
        <v>34.9476127624512</v>
      </c>
      <c r="G82" s="20">
        <v>36.960548400878899</v>
      </c>
      <c r="H82" s="20">
        <v>33.9489555358887</v>
      </c>
      <c r="I82" s="20">
        <v>32.943103790283203</v>
      </c>
      <c r="J82" s="20">
        <v>35.942955017089801</v>
      </c>
      <c r="K82" s="22">
        <v>34.948890686035199</v>
      </c>
      <c r="L82" s="23">
        <v>5.9601011257540169E-5</v>
      </c>
      <c r="M82" s="24">
        <v>5.9640028492190051E-5</v>
      </c>
      <c r="N82" s="24">
        <v>2.3873900938914359E-4</v>
      </c>
      <c r="O82" s="24">
        <v>1.1960725307607771E-4</v>
      </c>
      <c r="P82" s="25">
        <v>2.983511755558981E-5</v>
      </c>
      <c r="Q82" s="24">
        <v>5.8756362068885396E-5</v>
      </c>
      <c r="R82" s="24">
        <v>1.1847286885895004E-4</v>
      </c>
      <c r="S82" s="24">
        <v>1.1887939259673421E-4</v>
      </c>
      <c r="T82" s="24">
        <v>5.9609364314994301E-5</v>
      </c>
      <c r="U82" s="26">
        <v>8.3805730859177528E-5</v>
      </c>
      <c r="V82" s="27">
        <v>1.0148448395410827E-4</v>
      </c>
      <c r="W82" s="26">
        <v>8.7904743739748299E-5</v>
      </c>
      <c r="X82" s="17">
        <v>0.86618900067028193</v>
      </c>
      <c r="Y82" s="17">
        <v>0.71174253499799789</v>
      </c>
    </row>
    <row r="83" spans="1:25" x14ac:dyDescent="0.25">
      <c r="A83" s="18" t="s">
        <v>99</v>
      </c>
      <c r="B83" s="19">
        <v>35.943748474121101</v>
      </c>
      <c r="C83" s="20">
        <v>32.9404296875</v>
      </c>
      <c r="D83" s="20">
        <v>33.934165954589801</v>
      </c>
      <c r="E83" s="20">
        <v>33.9454956054688</v>
      </c>
      <c r="F83" s="21">
        <v>33.933395385742202</v>
      </c>
      <c r="G83" s="20">
        <v>35.939849853515597</v>
      </c>
      <c r="H83" s="20">
        <v>32.947811126708999</v>
      </c>
      <c r="I83" s="20">
        <v>32.946319580078097</v>
      </c>
      <c r="J83" s="20">
        <v>32.9395141601563</v>
      </c>
      <c r="K83" s="22">
        <v>33.693373680114703</v>
      </c>
      <c r="L83" s="23">
        <v>2.9699030779570053E-5</v>
      </c>
      <c r="M83" s="24">
        <v>5.979856660622039E-5</v>
      </c>
      <c r="N83" s="24">
        <v>1.1962955142218588E-4</v>
      </c>
      <c r="O83" s="24">
        <v>2.376993833855871E-4</v>
      </c>
      <c r="P83" s="25">
        <v>6.0261176443093383E-5</v>
      </c>
      <c r="Q83" s="24">
        <v>1.1921084809539219E-4</v>
      </c>
      <c r="R83" s="24">
        <v>2.3713376806891144E-4</v>
      </c>
      <c r="S83" s="24">
        <v>1.1861470368005684E-4</v>
      </c>
      <c r="T83" s="24">
        <v>4.7801362825103231E-4</v>
      </c>
      <c r="U83" s="26">
        <v>2.0008843929632402E-4</v>
      </c>
      <c r="V83" s="27">
        <v>1.0141754172733135E-4</v>
      </c>
      <c r="W83" s="26">
        <v>2.3061227747834338E-4</v>
      </c>
      <c r="X83" s="17">
        <v>2.2738894430941912</v>
      </c>
      <c r="Y83" s="17">
        <v>3.399291438712413E-2</v>
      </c>
    </row>
    <row r="84" spans="1:25" x14ac:dyDescent="0.25">
      <c r="A84" s="18" t="s">
        <v>100</v>
      </c>
      <c r="B84" s="19">
        <v>34.937599182128899</v>
      </c>
      <c r="C84" s="20">
        <v>33.938262939453097</v>
      </c>
      <c r="D84" s="20">
        <v>33.931228637695298</v>
      </c>
      <c r="E84" s="20">
        <v>33.931442260742202</v>
      </c>
      <c r="F84" s="21">
        <v>35.9268798828125</v>
      </c>
      <c r="G84" s="20">
        <v>35.919914245605497</v>
      </c>
      <c r="H84" s="20">
        <v>33.935100555419901</v>
      </c>
      <c r="I84" s="20">
        <v>34.930999755859403</v>
      </c>
      <c r="J84" s="20">
        <v>34.932777404785199</v>
      </c>
      <c r="K84" s="22">
        <v>34.929697990417502</v>
      </c>
      <c r="L84" s="23">
        <v>5.9651778074565723E-5</v>
      </c>
      <c r="M84" s="24">
        <v>2.9944222035921031E-5</v>
      </c>
      <c r="N84" s="24">
        <v>1.198733644589493E-4</v>
      </c>
      <c r="O84" s="24">
        <v>2.4002613579308024E-4</v>
      </c>
      <c r="P84" s="25">
        <v>1.5133485897538214E-5</v>
      </c>
      <c r="Q84" s="24">
        <v>1.2086957460437554E-4</v>
      </c>
      <c r="R84" s="24">
        <v>1.1961610865920114E-4</v>
      </c>
      <c r="S84" s="24">
        <v>2.9970242951613406E-5</v>
      </c>
      <c r="T84" s="24">
        <v>1.2006274065512302E-4</v>
      </c>
      <c r="U84" s="26">
        <v>8.4928077848077442E-5</v>
      </c>
      <c r="V84" s="27">
        <v>9.2925797252010905E-5</v>
      </c>
      <c r="W84" s="26">
        <v>9.5089348943678122E-5</v>
      </c>
      <c r="X84" s="17">
        <v>1.0232825733611921</v>
      </c>
      <c r="Y84" s="17">
        <v>0.96332405775744068</v>
      </c>
    </row>
    <row r="85" spans="1:25" x14ac:dyDescent="0.25">
      <c r="A85" s="18" t="s">
        <v>101</v>
      </c>
      <c r="B85" s="19">
        <v>34.934909820556598</v>
      </c>
      <c r="C85" s="20">
        <v>32.934738159179702</v>
      </c>
      <c r="D85" s="20">
        <v>34.946296691894503</v>
      </c>
      <c r="E85" s="20">
        <v>33.938472747802699</v>
      </c>
      <c r="F85" s="21">
        <v>36.928779602050803</v>
      </c>
      <c r="G85" s="20">
        <v>36.934680938720703</v>
      </c>
      <c r="H85" s="20">
        <v>34.939693450927699</v>
      </c>
      <c r="I85" s="20">
        <v>33.9367866516113</v>
      </c>
      <c r="J85" s="20">
        <v>34.939125061035199</v>
      </c>
      <c r="K85" s="22">
        <v>35.187571525573702</v>
      </c>
      <c r="L85" s="23">
        <v>5.9763080057494166E-5</v>
      </c>
      <c r="M85" s="24">
        <v>6.0034941898111245E-5</v>
      </c>
      <c r="N85" s="24">
        <v>5.9313938533872729E-5</v>
      </c>
      <c r="O85" s="24">
        <v>2.3885929489265439E-4</v>
      </c>
      <c r="P85" s="25">
        <v>7.5567857320946209E-6</v>
      </c>
      <c r="Q85" s="24">
        <v>5.9819362499077682E-5</v>
      </c>
      <c r="R85" s="24">
        <v>5.9617955000581716E-5</v>
      </c>
      <c r="S85" s="24">
        <v>5.97005359577283E-5</v>
      </c>
      <c r="T85" s="24">
        <v>1.195356418319344E-4</v>
      </c>
      <c r="U85" s="26">
        <v>7.1027025219437442E-5</v>
      </c>
      <c r="V85" s="27">
        <v>8.5105608222845426E-5</v>
      </c>
      <c r="W85" s="26">
        <v>7.3940104101751904E-5</v>
      </c>
      <c r="X85" s="17">
        <v>0.86880413225110709</v>
      </c>
      <c r="Y85" s="17">
        <v>0.72606122238965431</v>
      </c>
    </row>
    <row r="86" spans="1:25" x14ac:dyDescent="0.25">
      <c r="A86" s="18" t="s">
        <v>102</v>
      </c>
      <c r="B86" s="19">
        <v>35.920074462890597</v>
      </c>
      <c r="C86" s="20">
        <v>32.936084747314503</v>
      </c>
      <c r="D86" s="20">
        <v>34.957950592041001</v>
      </c>
      <c r="E86" s="20">
        <v>33.897895812988303</v>
      </c>
      <c r="F86" s="21">
        <v>35.907844543457003</v>
      </c>
      <c r="G86" s="20">
        <v>35.933132171630902</v>
      </c>
      <c r="H86" s="20">
        <v>33.903957366943402</v>
      </c>
      <c r="I86" s="20">
        <v>34.943061828613303</v>
      </c>
      <c r="J86" s="20">
        <v>34.920166015625</v>
      </c>
      <c r="K86" s="22">
        <v>34.925079345703097</v>
      </c>
      <c r="L86" s="23">
        <v>3.0190399778925049E-5</v>
      </c>
      <c r="M86" s="24">
        <v>5.9978932401013983E-5</v>
      </c>
      <c r="N86" s="24">
        <v>5.883673834105294E-5</v>
      </c>
      <c r="O86" s="24">
        <v>2.4567276878503292E-4</v>
      </c>
      <c r="P86" s="25">
        <v>1.5334484628485989E-5</v>
      </c>
      <c r="Q86" s="24">
        <v>1.1976722894960002E-4</v>
      </c>
      <c r="R86" s="24">
        <v>1.2222631087679514E-4</v>
      </c>
      <c r="S86" s="24">
        <v>2.9720712581761908E-5</v>
      </c>
      <c r="T86" s="24">
        <v>1.2111687563996433E-4</v>
      </c>
      <c r="U86" s="26">
        <v>8.5200402321486792E-5</v>
      </c>
      <c r="V86" s="27">
        <v>8.2002664786902168E-5</v>
      </c>
      <c r="W86" s="26">
        <v>9.5606306073921639E-5</v>
      </c>
      <c r="X86" s="17">
        <v>1.1658926733950761</v>
      </c>
      <c r="Y86" s="17">
        <v>0.75169694614464022</v>
      </c>
    </row>
    <row r="87" spans="1:25" x14ac:dyDescent="0.25">
      <c r="A87" s="18" t="s">
        <v>103</v>
      </c>
      <c r="B87" s="19">
        <v>34.9180297851563</v>
      </c>
      <c r="C87" s="20">
        <v>32.9208984375</v>
      </c>
      <c r="D87" s="20">
        <v>33.915485382080099</v>
      </c>
      <c r="E87" s="20">
        <v>34.924308776855497</v>
      </c>
      <c r="F87" s="21">
        <v>34.936130523681598</v>
      </c>
      <c r="G87" s="20">
        <v>35.943756103515597</v>
      </c>
      <c r="H87" s="20">
        <v>32.922897338867202</v>
      </c>
      <c r="I87" s="20">
        <v>33.921428680419901</v>
      </c>
      <c r="J87" s="20">
        <v>34.922367095947301</v>
      </c>
      <c r="K87" s="22">
        <v>34.4276123046875</v>
      </c>
      <c r="L87" s="23">
        <v>6.0466435677325624E-5</v>
      </c>
      <c r="M87" s="24">
        <v>6.0613626149040471E-5</v>
      </c>
      <c r="N87" s="24">
        <v>1.2118863306348552E-4</v>
      </c>
      <c r="O87" s="24">
        <v>1.2060794851845149E-4</v>
      </c>
      <c r="P87" s="25">
        <v>3.0073519165289801E-5</v>
      </c>
      <c r="Q87" s="24">
        <v>1.1888850864813865E-4</v>
      </c>
      <c r="R87" s="24">
        <v>2.4126437548347945E-4</v>
      </c>
      <c r="S87" s="24">
        <v>6.0339462890355921E-5</v>
      </c>
      <c r="T87" s="24">
        <v>1.2093223182785043E-4</v>
      </c>
      <c r="U87" s="26">
        <v>1.2028020143169325E-4</v>
      </c>
      <c r="V87" s="27">
        <v>7.8590032514718583E-5</v>
      </c>
      <c r="W87" s="26">
        <v>1.3234095605630354E-4</v>
      </c>
      <c r="X87" s="17">
        <v>1.6839407215096687</v>
      </c>
      <c r="Y87" s="17">
        <v>0.25898801048835007</v>
      </c>
    </row>
    <row r="88" spans="1:25" x14ac:dyDescent="0.25">
      <c r="A88" s="18" t="s">
        <v>104</v>
      </c>
      <c r="B88" s="19">
        <v>34.927757263183601</v>
      </c>
      <c r="C88" s="20">
        <v>35.929103851318402</v>
      </c>
      <c r="D88" s="20">
        <v>34.930843353271499</v>
      </c>
      <c r="E88" s="20">
        <v>33.930591583252003</v>
      </c>
      <c r="F88" s="21">
        <v>35.936122894287102</v>
      </c>
      <c r="G88" s="20">
        <v>35.9327392578125</v>
      </c>
      <c r="H88" s="20">
        <v>34.930797576904297</v>
      </c>
      <c r="I88" s="20">
        <v>35.933841705322301</v>
      </c>
      <c r="J88" s="20">
        <v>34.941207885742202</v>
      </c>
      <c r="K88" s="22">
        <v>35.434646606445298</v>
      </c>
      <c r="L88" s="23">
        <v>6.006010764992772E-5</v>
      </c>
      <c r="M88" s="24">
        <v>7.5337326331853508E-6</v>
      </c>
      <c r="N88" s="24">
        <v>5.995269098617494E-5</v>
      </c>
      <c r="O88" s="24">
        <v>2.401677076672986E-4</v>
      </c>
      <c r="P88" s="25">
        <v>1.5036839101649876E-5</v>
      </c>
      <c r="Q88" s="24">
        <v>1.1979985164987689E-4</v>
      </c>
      <c r="R88" s="24">
        <v>5.998670396603981E-5</v>
      </c>
      <c r="S88" s="24">
        <v>1.4955631501517152E-5</v>
      </c>
      <c r="T88" s="24">
        <v>1.1936319225195539E-4</v>
      </c>
      <c r="U88" s="26">
        <v>5.9847582935588612E-5</v>
      </c>
      <c r="V88" s="27">
        <v>7.65502156076473E-5</v>
      </c>
      <c r="W88" s="26">
        <v>7.4790592460995581E-5</v>
      </c>
      <c r="X88" s="17">
        <v>0.97701347889507528</v>
      </c>
      <c r="Y88" s="17">
        <v>0.96264057170812811</v>
      </c>
    </row>
    <row r="89" spans="1:25" x14ac:dyDescent="0.25">
      <c r="A89" s="18" t="s">
        <v>105</v>
      </c>
      <c r="B89" s="19">
        <v>35.930606842041001</v>
      </c>
      <c r="C89" s="20">
        <v>35.941478729247997</v>
      </c>
      <c r="D89" s="20">
        <v>34.931880950927699</v>
      </c>
      <c r="E89" s="20">
        <v>33.931835174560497</v>
      </c>
      <c r="F89" s="21">
        <v>37.065238952636697</v>
      </c>
      <c r="G89" s="20">
        <v>36.928218841552699</v>
      </c>
      <c r="H89" s="20">
        <v>34.934284210205099</v>
      </c>
      <c r="I89" s="20">
        <v>34.938152313232401</v>
      </c>
      <c r="J89" s="20">
        <v>35.928276062011697</v>
      </c>
      <c r="K89" s="22">
        <v>35.682232856750502</v>
      </c>
      <c r="L89" s="23">
        <v>2.99707976767714E-5</v>
      </c>
      <c r="M89" s="24">
        <v>7.469387557709804E-6</v>
      </c>
      <c r="N89" s="24">
        <v>5.9909588039641468E-5</v>
      </c>
      <c r="O89" s="24">
        <v>2.3996077427070216E-4</v>
      </c>
      <c r="P89" s="25">
        <v>6.8747791400296402E-6</v>
      </c>
      <c r="Q89" s="24">
        <v>6.0087905434029526E-5</v>
      </c>
      <c r="R89" s="24">
        <v>5.9841906137260453E-5</v>
      </c>
      <c r="S89" s="24">
        <v>2.9822024950399416E-5</v>
      </c>
      <c r="T89" s="24">
        <v>6.0218966295284672E-5</v>
      </c>
      <c r="U89" s="26">
        <v>5.0409887403300627E-5</v>
      </c>
      <c r="V89" s="27">
        <v>6.8837065336970906E-5</v>
      </c>
      <c r="W89" s="26">
        <v>5.2076138044054941E-5</v>
      </c>
      <c r="X89" s="17">
        <v>0.75651304699193744</v>
      </c>
      <c r="Y89" s="17">
        <v>0.71789073099986678</v>
      </c>
    </row>
    <row r="90" spans="1:25" x14ac:dyDescent="0.25">
      <c r="A90" s="18" t="s">
        <v>106</v>
      </c>
      <c r="B90" s="19">
        <v>35.925804138183601</v>
      </c>
      <c r="C90" s="20">
        <v>35.9439506530762</v>
      </c>
      <c r="D90" s="20">
        <v>34.9327583312988</v>
      </c>
      <c r="E90" s="20">
        <v>33.930004119872997</v>
      </c>
      <c r="F90" s="21">
        <v>37.346912384033203</v>
      </c>
      <c r="G90" s="20">
        <v>37.152889251708999</v>
      </c>
      <c r="H90" s="20">
        <v>34.933273315429702</v>
      </c>
      <c r="I90" s="20">
        <v>35.937610626220703</v>
      </c>
      <c r="J90" s="20">
        <v>35.937255859375</v>
      </c>
      <c r="K90" s="22">
        <v>35.990257263183601</v>
      </c>
      <c r="L90" s="23">
        <v>3.0070736136241623E-5</v>
      </c>
      <c r="M90" s="24">
        <v>7.4566004144620259E-6</v>
      </c>
      <c r="N90" s="24">
        <v>5.9873164876745809E-5</v>
      </c>
      <c r="O90" s="24">
        <v>2.4026552353187386E-4</v>
      </c>
      <c r="P90" s="25">
        <v>5.6554425978122838E-6</v>
      </c>
      <c r="Q90" s="24">
        <v>5.142265937739126E-5</v>
      </c>
      <c r="R90" s="24">
        <v>5.9883851986863474E-5</v>
      </c>
      <c r="S90" s="24">
        <v>1.4916612146717157E-5</v>
      </c>
      <c r="T90" s="24">
        <v>5.9845308195643092E-5</v>
      </c>
      <c r="U90" s="26">
        <v>4.071844099821841E-5</v>
      </c>
      <c r="V90" s="27">
        <v>6.8664293511427123E-5</v>
      </c>
      <c r="W90" s="26">
        <v>4.5357374540966681E-5</v>
      </c>
      <c r="X90" s="17">
        <v>0.6605671189701865</v>
      </c>
      <c r="Y90" s="17">
        <v>0.61337156577501539</v>
      </c>
    </row>
    <row r="91" spans="1:25" x14ac:dyDescent="0.25">
      <c r="A91" s="18" t="s">
        <v>107</v>
      </c>
      <c r="B91" s="19">
        <v>35.934745788574197</v>
      </c>
      <c r="C91" s="20">
        <v>33.921875</v>
      </c>
      <c r="D91" s="20">
        <v>34.936264038085902</v>
      </c>
      <c r="E91" s="20">
        <v>34.938514709472699</v>
      </c>
      <c r="F91" s="21">
        <v>36.949417114257798</v>
      </c>
      <c r="G91" s="20">
        <v>37.035018920898402</v>
      </c>
      <c r="H91" s="20">
        <v>34.937812805175803</v>
      </c>
      <c r="I91" s="20">
        <v>34.941402435302699</v>
      </c>
      <c r="J91" s="20">
        <v>36.934360504150398</v>
      </c>
      <c r="K91" s="22">
        <v>35.9621486663818</v>
      </c>
      <c r="L91" s="23">
        <v>2.9884937702383905E-5</v>
      </c>
      <c r="M91" s="24">
        <v>3.0286305287630388E-5</v>
      </c>
      <c r="N91" s="24">
        <v>5.9727851461047718E-5</v>
      </c>
      <c r="O91" s="24">
        <v>1.1942617381230745E-4</v>
      </c>
      <c r="P91" s="25">
        <v>7.4494566635862514E-6</v>
      </c>
      <c r="Q91" s="24">
        <v>5.5800364783752929E-5</v>
      </c>
      <c r="R91" s="24">
        <v>5.9695721514205976E-5</v>
      </c>
      <c r="S91" s="24">
        <v>2.9754917125481221E-5</v>
      </c>
      <c r="T91" s="24">
        <v>2.9982766390808656E-5</v>
      </c>
      <c r="U91" s="26">
        <v>4.1519553304334675E-5</v>
      </c>
      <c r="V91" s="27">
        <v>4.9354944985391142E-5</v>
      </c>
      <c r="W91" s="26">
        <v>4.3350664623716695E-5</v>
      </c>
      <c r="X91" s="17">
        <v>0.87834490822648692</v>
      </c>
      <c r="Y91" s="17">
        <v>0.81394954137947106</v>
      </c>
    </row>
    <row r="92" spans="1:25" x14ac:dyDescent="0.25">
      <c r="A92" s="18" t="s">
        <v>108</v>
      </c>
      <c r="B92" s="19">
        <v>37.052093505859403</v>
      </c>
      <c r="C92" s="20">
        <v>33.934684753417997</v>
      </c>
      <c r="D92" s="20">
        <v>35.924751281738303</v>
      </c>
      <c r="E92" s="20">
        <v>34.9291801452637</v>
      </c>
      <c r="F92" s="21">
        <v>35.925804138183601</v>
      </c>
      <c r="G92" s="20">
        <v>36.999942779541001</v>
      </c>
      <c r="H92" s="20">
        <v>34.931060791015597</v>
      </c>
      <c r="I92" s="20">
        <v>34.935642242431598</v>
      </c>
      <c r="J92" s="20">
        <v>35.926013946533203</v>
      </c>
      <c r="K92" s="22">
        <v>35.6981649398804</v>
      </c>
      <c r="L92" s="23">
        <v>1.3775176634040511E-5</v>
      </c>
      <c r="M92" s="24">
        <v>3.0018582157957989E-5</v>
      </c>
      <c r="N92" s="24">
        <v>3.010319430725389E-5</v>
      </c>
      <c r="O92" s="24">
        <v>1.2020139346933427E-4</v>
      </c>
      <c r="P92" s="25">
        <v>1.5144774379661373E-5</v>
      </c>
      <c r="Q92" s="24">
        <v>5.7173661851199419E-5</v>
      </c>
      <c r="R92" s="24">
        <v>5.9975760623017303E-5</v>
      </c>
      <c r="S92" s="24">
        <v>2.9873955918642711E-5</v>
      </c>
      <c r="T92" s="24">
        <v>6.0313462432408409E-5</v>
      </c>
      <c r="U92" s="26">
        <v>4.9856259537226825E-5</v>
      </c>
      <c r="V92" s="27">
        <v>4.184862418964961E-5</v>
      </c>
      <c r="W92" s="26">
        <v>5.143862007249894E-5</v>
      </c>
      <c r="X92" s="17">
        <v>1.2291591675604288</v>
      </c>
      <c r="Y92" s="17">
        <v>0.63784230716652579</v>
      </c>
    </row>
    <row r="93" spans="1:25" ht="15.75" thickBot="1" x14ac:dyDescent="0.3">
      <c r="A93" s="18" t="s">
        <v>109</v>
      </c>
      <c r="B93" s="29">
        <v>37.074012756347699</v>
      </c>
      <c r="C93" s="30">
        <v>35.911857604980497</v>
      </c>
      <c r="D93" s="30">
        <v>34.920200347900398</v>
      </c>
      <c r="E93" s="30">
        <v>35.914871215820298</v>
      </c>
      <c r="F93" s="31">
        <v>37.001625061035199</v>
      </c>
      <c r="G93" s="30">
        <v>37.040287017822301</v>
      </c>
      <c r="H93" s="30">
        <v>35.9064331054688</v>
      </c>
      <c r="I93" s="30">
        <v>35.921096801757798</v>
      </c>
      <c r="J93" s="30">
        <v>35.912185668945298</v>
      </c>
      <c r="K93" s="32">
        <v>36.1950006484985</v>
      </c>
      <c r="L93" s="33">
        <v>1.3567468579378638E-5</v>
      </c>
      <c r="M93" s="34">
        <v>7.6243327284022095E-6</v>
      </c>
      <c r="N93" s="34">
        <v>6.0396607540016372E-5</v>
      </c>
      <c r="O93" s="34">
        <v>6.069975297772204E-5</v>
      </c>
      <c r="P93" s="35">
        <v>7.1846967133755814E-6</v>
      </c>
      <c r="Q93" s="34">
        <v>5.5596977606263487E-5</v>
      </c>
      <c r="R93" s="34">
        <v>3.0504186034250651E-5</v>
      </c>
      <c r="S93" s="34">
        <v>1.5088336255714792E-5</v>
      </c>
      <c r="T93" s="34">
        <v>6.0894348334633643E-5</v>
      </c>
      <c r="U93" s="36">
        <v>3.5331106693214245E-5</v>
      </c>
      <c r="V93" s="37">
        <v>2.9894571707778966E-5</v>
      </c>
      <c r="W93" s="36">
        <v>3.9482990984815359E-5</v>
      </c>
      <c r="X93" s="38">
        <v>1.3207411489538536</v>
      </c>
      <c r="Y93" s="38">
        <v>0.5645946817515235</v>
      </c>
    </row>
  </sheetData>
  <mergeCells count="3">
    <mergeCell ref="B1:K1"/>
    <mergeCell ref="L1:U1"/>
    <mergeCell ref="V1:W1"/>
  </mergeCells>
  <conditionalFormatting sqref="Y4:Y93">
    <cfRule type="cellIs" dxfId="1" priority="1" operator="lessThan">
      <formula>0.05</formula>
    </cfRule>
  </conditionalFormatting>
  <hyperlinks>
    <hyperlink ref="A88" r:id="rId1" display="http://www.ncbi.nlm.nih.gov/sites/entrez?Db=gene&amp;Cmd=ShowDetailView&amp;TermToSearch=3605"/>
    <hyperlink ref="A90" r:id="rId2" display="http://www.ncbi.nlm.nih.gov/sites/entrez?Db=gene&amp;Cmd=ShowDetailView&amp;TermToSearch=6401"/>
    <hyperlink ref="A58" r:id="rId3" display="http://www.ncbi.nlm.nih.gov/sites/entrez?Db=gene&amp;Cmd=ShowDetailView&amp;TermToSearch=3684"/>
    <hyperlink ref="A81" r:id="rId4" display="http://www.ncbi.nlm.nih.gov/sites/entrez?Db=gene&amp;Cmd=ShowDetailView&amp;TermToSearch=3568"/>
    <hyperlink ref="A85" r:id="rId5" display="http://www.ncbi.nlm.nih.gov/sites/entrez?Db=gene&amp;Cmd=ShowDetailView&amp;TermToSearch=50616"/>
    <hyperlink ref="A53" r:id="rId6" display="http://www.ncbi.nlm.nih.gov/sites/entrez?Db=gene&amp;Cmd=ShowDetailView&amp;TermToSearch=50943"/>
    <hyperlink ref="A84" r:id="rId7" display="http://www.ncbi.nlm.nih.gov/sites/entrez?Db=gene&amp;Cmd=ShowDetailView&amp;TermToSearch=3569"/>
    <hyperlink ref="A89" r:id="rId8" display="http://www.ncbi.nlm.nih.gov/sites/entrez?Db=gene&amp;Cmd=ShowDetailView&amp;TermToSearch=88"/>
    <hyperlink ref="A77" r:id="rId9" display="http://www.ncbi.nlm.nih.gov/sites/entrez?Db=gene&amp;Cmd=ShowDetailView&amp;TermToSearch=3678"/>
    <hyperlink ref="A6" r:id="rId10" display="http://www.ncbi.nlm.nih.gov/sites/entrez?Db=gene&amp;Cmd=ShowDetailView&amp;TermToSearch=3725"/>
    <hyperlink ref="A79" r:id="rId11" display="http://www.ncbi.nlm.nih.gov/sites/entrez?Db=gene&amp;Cmd=ShowDetailView&amp;TermToSearch=7412"/>
    <hyperlink ref="A80" r:id="rId12" display="http://www.ncbi.nlm.nih.gov/sites/entrez?Db=gene&amp;Cmd=ShowDetailView&amp;TermToSearch=3558"/>
    <hyperlink ref="A72" r:id="rId13" display="http://www.ncbi.nlm.nih.gov/sites/entrez?Db=gene&amp;Cmd=ShowDetailView&amp;TermToSearch=1235"/>
    <hyperlink ref="A74" r:id="rId14" display="http://www.ncbi.nlm.nih.gov/sites/entrez?Db=gene&amp;Cmd=ShowDetailView&amp;TermToSearch=3596"/>
    <hyperlink ref="A86" r:id="rId15" display="http://www.ncbi.nlm.nih.gov/sites/entrez?Db=gene&amp;Cmd=ShowDetailView&amp;TermToSearch=7087"/>
    <hyperlink ref="A91" r:id="rId16" display="http://www.ncbi.nlm.nih.gov/sites/entrez?Db=gene&amp;Cmd=ShowDetailView&amp;TermToSearch=55504"/>
    <hyperlink ref="A16" r:id="rId17" display="http://www.ncbi.nlm.nih.gov/sites/entrez?Db=gene&amp;Cmd=ShowDetailView&amp;TermToSearch=59067"/>
    <hyperlink ref="A69" r:id="rId18" display="http://www.ncbi.nlm.nih.gov/sites/entrez?Db=gene&amp;Cmd=ShowDetailView&amp;TermToSearch=3458"/>
    <hyperlink ref="A93" r:id="rId19" display="http://www.ncbi.nlm.nih.gov/sites/entrez?Db=gene&amp;Cmd=ShowDetailView&amp;TermToSearch=-2"/>
    <hyperlink ref="A59" r:id="rId20" display="http://www.ncbi.nlm.nih.gov/sites/entrez?Db=gene&amp;Cmd=ShowDetailView&amp;TermToSearch=4092"/>
    <hyperlink ref="A68" r:id="rId21" display="http://www.ncbi.nlm.nih.gov/sites/entrez?Db=gene&amp;Cmd=ShowDetailView&amp;TermToSearch=30009"/>
    <hyperlink ref="A34" r:id="rId22" display="http://www.ncbi.nlm.nih.gov/sites/entrez?Db=gene&amp;Cmd=ShowDetailView&amp;TermToSearch=3588"/>
    <hyperlink ref="A31" r:id="rId23" display="http://www.ncbi.nlm.nih.gov/sites/entrez?Db=gene&amp;Cmd=ShowDetailView&amp;TermToSearch=4790"/>
    <hyperlink ref="A12" r:id="rId24" display="http://www.ncbi.nlm.nih.gov/sites/entrez?Db=gene&amp;Cmd=ShowDetailView&amp;TermToSearch=604"/>
    <hyperlink ref="A37" r:id="rId25" display="http://www.ncbi.nlm.nih.gov/sites/entrez?Db=gene&amp;Cmd=ShowDetailView&amp;TermToSearch=1236"/>
    <hyperlink ref="A92" r:id="rId26" display="http://www.ncbi.nlm.nih.gov/sites/entrez?Db=gene&amp;Cmd=ShowDetailView&amp;TermToSearch=3567"/>
    <hyperlink ref="A44" r:id="rId27" display="http://www.ncbi.nlm.nih.gov/sites/entrez?Db=gene&amp;Cmd=ShowDetailView&amp;TermToSearch=355"/>
    <hyperlink ref="A32" r:id="rId28" display="http://www.ncbi.nlm.nih.gov/sites/entrez?Db=gene&amp;Cmd=ShowDetailView&amp;TermToSearch=6093"/>
    <hyperlink ref="A27" r:id="rId29" display="http://www.ncbi.nlm.nih.gov/sites/entrez?Db=gene&amp;Cmd=ShowDetailView&amp;TermToSearch=4773"/>
    <hyperlink ref="A75" r:id="rId30" display="http://www.ncbi.nlm.nih.gov/sites/entrez?Db=gene&amp;Cmd=ShowDetailView&amp;TermToSearch=356"/>
    <hyperlink ref="A3" r:id="rId31" display="http://www.ncbi.nlm.nih.gov/sites/entrez?Db=gene&amp;Cmd=ShowDetailView&amp;TermToSearch=-1"/>
    <hyperlink ref="A57" r:id="rId32" display="http://www.ncbi.nlm.nih.gov/sites/entrez?Db=gene&amp;Cmd=ShowDetailView&amp;TermToSearch=8740"/>
    <hyperlink ref="A47" r:id="rId33" display="http://www.ncbi.nlm.nih.gov/sites/entrez?Db=gene&amp;Cmd=ShowDetailView&amp;TermToSearch=4089"/>
    <hyperlink ref="A11" r:id="rId34" display="http://www.ncbi.nlm.nih.gov/sites/entrez?Db=gene&amp;Cmd=ShowDetailView&amp;TermToSearch=1493"/>
    <hyperlink ref="A15" r:id="rId35" display="http://www.ncbi.nlm.nih.gov/sites/entrez?Db=gene&amp;Cmd=ShowDetailView&amp;TermToSearch=3570"/>
    <hyperlink ref="A10" r:id="rId36" display="http://www.ncbi.nlm.nih.gov/sites/entrez?Db=gene&amp;Cmd=ShowDetailView&amp;TermToSearch=7535"/>
    <hyperlink ref="A8" r:id="rId37" display="http://www.ncbi.nlm.nih.gov/sites/entrez?Db=gene&amp;Cmd=ShowDetailView&amp;TermToSearch=5133"/>
    <hyperlink ref="A21" r:id="rId38" display="http://www.ncbi.nlm.nih.gov/sites/entrez?Db=gene&amp;Cmd=ShowDetailView&amp;TermToSearch=7133"/>
    <hyperlink ref="A65" r:id="rId39" display="http://www.ncbi.nlm.nih.gov/sites/entrez?Db=gene&amp;Cmd=ShowDetailView&amp;TermToSearch=3383"/>
    <hyperlink ref="A26" r:id="rId40" display="http://www.ncbi.nlm.nih.gov/sites/entrez?Db=gene&amp;Cmd=ShowDetailView&amp;TermToSearch=81"/>
    <hyperlink ref="A64" r:id="rId41" display="http://www.ncbi.nlm.nih.gov/sites/entrez?Db=gene&amp;Cmd=ShowDetailView&amp;TermToSearch=4090"/>
    <hyperlink ref="A36" r:id="rId42" display="http://www.ncbi.nlm.nih.gov/sites/entrez?Db=gene&amp;Cmd=ShowDetailView&amp;TermToSearch=7046"/>
    <hyperlink ref="A56" r:id="rId43" display="http://www.ncbi.nlm.nih.gov/sites/entrez?Db=gene&amp;Cmd=ShowDetailView&amp;TermToSearch=4087"/>
    <hyperlink ref="A14" r:id="rId44" display="http://www.ncbi.nlm.nih.gov/sites/entrez?Db=gene&amp;Cmd=ShowDetailView&amp;TermToSearch=3689"/>
    <hyperlink ref="A17" r:id="rId45" display="http://www.ncbi.nlm.nih.gov/sites/entrez?Db=gene&amp;Cmd=ShowDetailView&amp;TermToSearch=83593"/>
    <hyperlink ref="A35" r:id="rId46" display="http://www.ncbi.nlm.nih.gov/sites/entrez?Db=gene&amp;Cmd=ShowDetailView&amp;TermToSearch=4088"/>
    <hyperlink ref="A45" r:id="rId47" display="http://www.ncbi.nlm.nih.gov/sites/entrez?Db=gene&amp;Cmd=ShowDetailView&amp;TermToSearch=50615"/>
    <hyperlink ref="A87" r:id="rId48" display="http://www.ncbi.nlm.nih.gov/sites/entrez?Db=gene&amp;Cmd=ShowDetailView&amp;TermToSearch=112744"/>
    <hyperlink ref="A82" r:id="rId49" display="http://www.ncbi.nlm.nih.gov/sites/entrez?Db=gene&amp;Cmd=ShowDetailView&amp;TermToSearch=7292"/>
    <hyperlink ref="A24" r:id="rId50" display="http://www.ncbi.nlm.nih.gov/sites/entrez?Db=gene&amp;Cmd=ShowDetailView&amp;TermToSearch=10563"/>
    <hyperlink ref="A50" r:id="rId51" display="http://www.ncbi.nlm.nih.gov/sites/entrez?Db=gene&amp;Cmd=ShowDetailView&amp;TermToSearch=23765"/>
    <hyperlink ref="A20" r:id="rId52" display="http://www.ncbi.nlm.nih.gov/sites/entrez?Db=gene&amp;Cmd=ShowDetailView&amp;TermToSearch=4772"/>
    <hyperlink ref="A39" r:id="rId53" display="http://www.ncbi.nlm.nih.gov/sites/entrez?Db=gene&amp;Cmd=ShowDetailView&amp;TermToSearch=3566"/>
    <hyperlink ref="A19" r:id="rId54" display="http://www.ncbi.nlm.nih.gov/sites/entrez?Db=gene&amp;Cmd=ShowDetailView&amp;TermToSearch=387"/>
    <hyperlink ref="A38" r:id="rId55" display="http://www.ncbi.nlm.nih.gov/sites/entrez?Db=gene&amp;Cmd=ShowDetailView&amp;TermToSearch=7040"/>
    <hyperlink ref="A13" r:id="rId56" display="http://www.ncbi.nlm.nih.gov/sites/entrez?Db=gene&amp;Cmd=ShowDetailView&amp;TermToSearch=959"/>
    <hyperlink ref="A43" r:id="rId57" display="http://www.ncbi.nlm.nih.gov/sites/entrez?Db=gene&amp;Cmd=ShowDetailView&amp;TermToSearch=399"/>
    <hyperlink ref="A4" r:id="rId58" display="http://www.ncbi.nlm.nih.gov/sites/entrez?Db=gene&amp;Cmd=ShowDetailView&amp;TermToSearch=60"/>
    <hyperlink ref="A25" r:id="rId59" display="http://www.ncbi.nlm.nih.gov/sites/entrez?Db=gene&amp;Cmd=ShowDetailView&amp;TermToSearch=9020"/>
    <hyperlink ref="A30" r:id="rId60" display="http://www.ncbi.nlm.nih.gov/sites/entrez?Db=gene&amp;Cmd=ShowDetailView&amp;TermToSearch=2625"/>
    <hyperlink ref="A28" r:id="rId61" display="http://www.ncbi.nlm.nih.gov/sites/entrez?Db=gene&amp;Cmd=ShowDetailView&amp;TermToSearch=940"/>
    <hyperlink ref="A29" r:id="rId62" display="http://www.ncbi.nlm.nih.gov/sites/entrez?Db=gene&amp;Cmd=ShowDetailView&amp;TermToSearch=6778"/>
    <hyperlink ref="A18" r:id="rId63" display="http://www.ncbi.nlm.nih.gov/sites/entrez?Db=gene&amp;Cmd=ShowDetailView&amp;TermToSearch=6774"/>
    <hyperlink ref="A42" r:id="rId64" display="http://www.ncbi.nlm.nih.gov/sites/entrez?Db=gene&amp;Cmd=ShowDetailView&amp;TermToSearch=8784"/>
    <hyperlink ref="A23" r:id="rId65" display="http://www.ncbi.nlm.nih.gov/sites/entrez?Db=gene&amp;Cmd=ShowDetailView&amp;TermToSearch=6776"/>
    <hyperlink ref="A51" r:id="rId66" display="http://www.ncbi.nlm.nih.gov/sites/entrez?Db=gene&amp;Cmd=ShowDetailView&amp;TermToSearch=4086"/>
    <hyperlink ref="A61" r:id="rId67" display="http://www.ncbi.nlm.nih.gov/sites/entrez?Db=gene&amp;Cmd=ShowDetailView&amp;TermToSearch=2833"/>
    <hyperlink ref="A40" r:id="rId68" display="http://www.ncbi.nlm.nih.gov/sites/entrez?Db=gene&amp;Cmd=ShowDetailView&amp;TermToSearch=3676"/>
    <hyperlink ref="A67" r:id="rId69" display="http://www.ncbi.nlm.nih.gov/sites/entrez?Db=gene&amp;Cmd=ShowDetailView&amp;TermToSearch=90952"/>
    <hyperlink ref="A5" r:id="rId70" display="http://www.ncbi.nlm.nih.gov/sites/entrez?Db=gene&amp;Cmd=ShowDetailView&amp;TermToSearch=71"/>
    <hyperlink ref="A33" r:id="rId71" display="http://www.ncbi.nlm.nih.gov/sites/entrez?Db=gene&amp;Cmd=ShowDetailView&amp;TermToSearch=3688"/>
    <hyperlink ref="A55" r:id="rId72" display="http://www.ncbi.nlm.nih.gov/sites/entrez?Db=gene&amp;Cmd=ShowDetailView&amp;TermToSearch=3717"/>
    <hyperlink ref="A66" r:id="rId73" display="http://www.ncbi.nlm.nih.gov/sites/entrez?Db=gene&amp;Cmd=ShowDetailView&amp;TermToSearch=1901"/>
    <hyperlink ref="A7" r:id="rId74" display="http://www.ncbi.nlm.nih.gov/sites/entrez?Db=gene&amp;Cmd=ShowDetailView&amp;TermToSearch=29851"/>
    <hyperlink ref="A60" r:id="rId75" display="http://www.ncbi.nlm.nih.gov/sites/entrez?Db=gene&amp;Cmd=ShowDetailView&amp;TermToSearch=9475"/>
    <hyperlink ref="A71" r:id="rId76" display="http://www.ncbi.nlm.nih.gov/sites/entrez?Db=gene&amp;Cmd=ShowDetailView&amp;TermToSearch=4091"/>
    <hyperlink ref="A63" r:id="rId77" display="http://www.ncbi.nlm.nih.gov/sites/entrez?Db=gene&amp;Cmd=ShowDetailView&amp;TermToSearch=55540"/>
    <hyperlink ref="A46" r:id="rId78" display="http://www.ncbi.nlm.nih.gov/sites/entrez?Db=gene&amp;Cmd=ShowDetailView&amp;TermToSearch=3384"/>
    <hyperlink ref="A41" r:id="rId79" display="http://www.ncbi.nlm.nih.gov/sites/entrez?Db=gene&amp;Cmd=ShowDetailView&amp;TermToSearch=87"/>
    <hyperlink ref="A22" r:id="rId80" display="http://www.ncbi.nlm.nih.gov/sites/entrez?Db=gene&amp;Cmd=ShowDetailView&amp;TermToSearch=6402"/>
    <hyperlink ref="A9" r:id="rId81" display="http://www.ncbi.nlm.nih.gov/sites/entrez?Db=gene&amp;Cmd=ShowDetailView&amp;TermToSearch=643"/>
    <hyperlink ref="A78" r:id="rId82" display="http://www.ncbi.nlm.nih.gov/sites/entrez?Db=gene&amp;Cmd=ShowDetailView&amp;TermToSearch=7422"/>
    <hyperlink ref="A73" r:id="rId83" display="http://www.ncbi.nlm.nih.gov/sites/entrez?Db=gene&amp;Cmd=ShowDetailView&amp;TermToSearch=6097"/>
    <hyperlink ref="A83" r:id="rId84" display="http://www.ncbi.nlm.nih.gov/sites/entrez?Db=gene&amp;Cmd=ShowDetailView&amp;TermToSearch=958"/>
    <hyperlink ref="A54" r:id="rId85" display="http://www.ncbi.nlm.nih.gov/sites/entrez?Db=gene&amp;Cmd=ShowDetailView&amp;TermToSearch=6775"/>
    <hyperlink ref="A62" r:id="rId86" display="http://www.ncbi.nlm.nih.gov/sites/entrez?Db=gene&amp;Cmd=ShowDetailView&amp;TermToSearch=3565"/>
    <hyperlink ref="A70" r:id="rId87" display="http://www.ncbi.nlm.nih.gov/sites/entrez?Db=gene&amp;Cmd=ShowDetailView&amp;TermToSearch=3604"/>
    <hyperlink ref="A52" r:id="rId88" display="http://www.ncbi.nlm.nih.gov/sites/entrez?Db=gene&amp;Cmd=ShowDetailView&amp;TermToSearch=3559"/>
    <hyperlink ref="A48" r:id="rId89" display="http://www.ncbi.nlm.nih.gov/sites/entrez?Db=gene&amp;Cmd=ShowDetailView&amp;TermToSearch=639"/>
    <hyperlink ref="A49" r:id="rId90" display="http://www.ncbi.nlm.nih.gov/sites/entrez?Db=gene&amp;Cmd=ShowDetailView&amp;TermToSearch=3586"/>
    <hyperlink ref="A76" r:id="rId91" display="http://www.ncbi.nlm.nih.gov/sites/entrez?Db=gene&amp;Cmd=ShowDetailView&amp;TermToSearch=8829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enaroya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dee Renand</dc:creator>
  <cp:lastModifiedBy>Amedee Renand</cp:lastModifiedBy>
  <dcterms:created xsi:type="dcterms:W3CDTF">2012-12-10T21:33:52Z</dcterms:created>
  <dcterms:modified xsi:type="dcterms:W3CDTF">2012-12-10T21:34:18Z</dcterms:modified>
</cp:coreProperties>
</file>